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50" windowWidth="19155" windowHeight="69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X37" i="1" l="1"/>
  <c r="AT37" i="1"/>
  <c r="AP37" i="1"/>
  <c r="AL37" i="1"/>
  <c r="AH37" i="1"/>
  <c r="AD37" i="1"/>
  <c r="Z37" i="1"/>
  <c r="V37" i="1"/>
  <c r="R37" i="1"/>
  <c r="N37" i="1"/>
  <c r="J37" i="1"/>
  <c r="F37" i="1"/>
  <c r="AX36" i="1"/>
  <c r="AT36" i="1"/>
  <c r="AP36" i="1"/>
  <c r="AL36" i="1"/>
  <c r="AH36" i="1"/>
  <c r="AD36" i="1"/>
  <c r="Z36" i="1"/>
  <c r="V36" i="1"/>
  <c r="R36" i="1"/>
  <c r="N36" i="1"/>
  <c r="J36" i="1"/>
  <c r="F36" i="1"/>
  <c r="AX35" i="1"/>
  <c r="AT35" i="1"/>
  <c r="AP35" i="1"/>
  <c r="AL35" i="1"/>
  <c r="AH35" i="1"/>
  <c r="AD35" i="1"/>
  <c r="Z35" i="1"/>
  <c r="V35" i="1"/>
  <c r="R35" i="1"/>
  <c r="N35" i="1"/>
  <c r="J35" i="1"/>
  <c r="F35" i="1"/>
  <c r="AX34" i="1"/>
  <c r="AT34" i="1"/>
  <c r="AP34" i="1"/>
  <c r="AL34" i="1"/>
  <c r="AH34" i="1"/>
  <c r="AD34" i="1"/>
  <c r="Z34" i="1"/>
  <c r="V34" i="1"/>
  <c r="R34" i="1"/>
  <c r="N34" i="1"/>
  <c r="J34" i="1"/>
  <c r="F34" i="1"/>
  <c r="AX33" i="1"/>
  <c r="AT33" i="1"/>
  <c r="AP33" i="1"/>
  <c r="AL33" i="1"/>
  <c r="AH33" i="1"/>
  <c r="AD33" i="1"/>
  <c r="Z33" i="1"/>
  <c r="V33" i="1"/>
  <c r="R33" i="1"/>
  <c r="N33" i="1"/>
  <c r="J33" i="1"/>
  <c r="F33" i="1"/>
  <c r="AX31" i="1"/>
  <c r="AT31" i="1"/>
  <c r="AP31" i="1"/>
  <c r="AL31" i="1"/>
  <c r="AH31" i="1"/>
  <c r="AD31" i="1"/>
  <c r="Z31" i="1"/>
  <c r="V31" i="1"/>
  <c r="R31" i="1"/>
  <c r="N31" i="1"/>
  <c r="J31" i="1"/>
  <c r="F31" i="1"/>
  <c r="AX30" i="1"/>
  <c r="AT30" i="1"/>
  <c r="AP30" i="1"/>
  <c r="AL30" i="1"/>
  <c r="AH30" i="1"/>
  <c r="AD30" i="1"/>
  <c r="Z30" i="1"/>
  <c r="V30" i="1"/>
  <c r="R30" i="1"/>
  <c r="N30" i="1"/>
  <c r="J30" i="1"/>
  <c r="F30" i="1"/>
  <c r="AX29" i="1"/>
  <c r="AT29" i="1"/>
  <c r="AP29" i="1"/>
  <c r="AL29" i="1"/>
  <c r="AH29" i="1"/>
  <c r="AD29" i="1"/>
  <c r="Z29" i="1"/>
  <c r="V29" i="1"/>
  <c r="R29" i="1"/>
  <c r="N29" i="1"/>
  <c r="J29" i="1"/>
  <c r="F29" i="1"/>
  <c r="AX28" i="1"/>
  <c r="AT28" i="1"/>
  <c r="AP28" i="1"/>
  <c r="AL28" i="1"/>
  <c r="AH28" i="1"/>
  <c r="AD28" i="1"/>
  <c r="Z28" i="1"/>
  <c r="V28" i="1"/>
  <c r="R28" i="1"/>
  <c r="N28" i="1"/>
  <c r="J28" i="1"/>
  <c r="F28" i="1"/>
  <c r="AX27" i="1"/>
  <c r="AT27" i="1"/>
  <c r="AP27" i="1"/>
  <c r="AL27" i="1"/>
  <c r="AH27" i="1"/>
  <c r="AD27" i="1"/>
  <c r="Z27" i="1"/>
  <c r="V27" i="1"/>
  <c r="R27" i="1"/>
  <c r="N27" i="1"/>
  <c r="J27" i="1"/>
  <c r="F27" i="1"/>
  <c r="AX25" i="1"/>
  <c r="AT25" i="1"/>
  <c r="AP25" i="1"/>
  <c r="AL25" i="1"/>
  <c r="AH25" i="1"/>
  <c r="AD25" i="1"/>
  <c r="Z25" i="1"/>
  <c r="V25" i="1"/>
  <c r="R25" i="1"/>
  <c r="N25" i="1"/>
  <c r="J25" i="1"/>
  <c r="F25" i="1"/>
  <c r="AX24" i="1"/>
  <c r="AT24" i="1"/>
  <c r="AP24" i="1"/>
  <c r="AL24" i="1"/>
  <c r="AH24" i="1"/>
  <c r="AD24" i="1"/>
  <c r="Z24" i="1"/>
  <c r="V24" i="1"/>
  <c r="R24" i="1"/>
  <c r="N24" i="1"/>
  <c r="J24" i="1"/>
  <c r="F24" i="1"/>
  <c r="AX23" i="1"/>
  <c r="AT23" i="1"/>
  <c r="AP23" i="1"/>
  <c r="AL23" i="1"/>
  <c r="AH23" i="1"/>
  <c r="AD23" i="1"/>
  <c r="Z23" i="1"/>
  <c r="V23" i="1"/>
  <c r="R23" i="1"/>
  <c r="N23" i="1"/>
  <c r="J23" i="1"/>
  <c r="F23" i="1"/>
  <c r="AX22" i="1"/>
  <c r="AT22" i="1"/>
  <c r="AP22" i="1"/>
  <c r="AL22" i="1"/>
  <c r="AH22" i="1"/>
  <c r="AD22" i="1"/>
  <c r="Z22" i="1"/>
  <c r="V22" i="1"/>
  <c r="R22" i="1"/>
  <c r="N22" i="1"/>
  <c r="J22" i="1"/>
  <c r="F22" i="1"/>
  <c r="AX21" i="1"/>
  <c r="AT21" i="1"/>
  <c r="AP21" i="1"/>
  <c r="AL21" i="1"/>
  <c r="AH21" i="1"/>
  <c r="AD21" i="1"/>
  <c r="Z21" i="1"/>
  <c r="V21" i="1"/>
  <c r="R21" i="1"/>
  <c r="N21" i="1"/>
  <c r="J21" i="1"/>
  <c r="F21" i="1"/>
  <c r="AX19" i="1"/>
  <c r="AT19" i="1"/>
  <c r="AP19" i="1"/>
  <c r="AL19" i="1"/>
  <c r="AH19" i="1"/>
  <c r="AD19" i="1"/>
  <c r="Z19" i="1"/>
  <c r="V19" i="1"/>
  <c r="R19" i="1"/>
  <c r="N19" i="1"/>
  <c r="J19" i="1"/>
  <c r="F19" i="1"/>
  <c r="AX18" i="1"/>
  <c r="AT18" i="1"/>
  <c r="AP18" i="1"/>
  <c r="AL18" i="1"/>
  <c r="AH18" i="1"/>
  <c r="AD18" i="1"/>
  <c r="Z18" i="1"/>
  <c r="V18" i="1"/>
  <c r="R18" i="1"/>
  <c r="N18" i="1"/>
  <c r="J18" i="1"/>
  <c r="F18" i="1"/>
  <c r="AX17" i="1"/>
  <c r="AT17" i="1"/>
  <c r="AP17" i="1"/>
  <c r="AL17" i="1"/>
  <c r="AH17" i="1"/>
  <c r="AD17" i="1"/>
  <c r="Z17" i="1"/>
  <c r="V17" i="1"/>
  <c r="R17" i="1"/>
  <c r="N17" i="1"/>
  <c r="J17" i="1"/>
  <c r="F17" i="1"/>
  <c r="AX16" i="1"/>
  <c r="AT16" i="1"/>
  <c r="AP16" i="1"/>
  <c r="AL16" i="1"/>
  <c r="AH16" i="1"/>
  <c r="AD16" i="1"/>
  <c r="Z16" i="1"/>
  <c r="V16" i="1"/>
  <c r="R16" i="1"/>
  <c r="N16" i="1"/>
  <c r="J16" i="1"/>
  <c r="F16" i="1"/>
  <c r="AX14" i="1"/>
  <c r="AT14" i="1"/>
  <c r="AP14" i="1"/>
  <c r="AL14" i="1"/>
  <c r="AH14" i="1"/>
  <c r="AD14" i="1"/>
  <c r="Z14" i="1"/>
  <c r="V14" i="1"/>
  <c r="R14" i="1"/>
  <c r="N14" i="1"/>
  <c r="J14" i="1"/>
  <c r="F14" i="1"/>
  <c r="AX13" i="1"/>
  <c r="AT13" i="1"/>
  <c r="AP13" i="1"/>
  <c r="AL13" i="1"/>
  <c r="AH13" i="1"/>
  <c r="AD13" i="1"/>
  <c r="Z13" i="1"/>
  <c r="V13" i="1"/>
  <c r="R13" i="1"/>
  <c r="N13" i="1"/>
  <c r="J13" i="1"/>
  <c r="F13" i="1"/>
  <c r="AX12" i="1"/>
  <c r="AT12" i="1"/>
  <c r="AP12" i="1"/>
  <c r="AL12" i="1"/>
  <c r="AH12" i="1"/>
  <c r="AD12" i="1"/>
  <c r="Z12" i="1"/>
  <c r="V12" i="1"/>
  <c r="R12" i="1"/>
  <c r="N12" i="1"/>
  <c r="J12" i="1"/>
  <c r="F12" i="1"/>
  <c r="AX11" i="1"/>
  <c r="AT11" i="1"/>
  <c r="AP11" i="1"/>
  <c r="AL11" i="1"/>
  <c r="AH11" i="1"/>
  <c r="AD11" i="1"/>
  <c r="Z11" i="1"/>
  <c r="V11" i="1"/>
  <c r="R11" i="1"/>
  <c r="N11" i="1"/>
  <c r="J11" i="1"/>
  <c r="F11" i="1"/>
  <c r="AX10" i="1"/>
  <c r="AT10" i="1"/>
  <c r="AP10" i="1"/>
  <c r="AL10" i="1"/>
  <c r="AH10" i="1"/>
  <c r="AD10" i="1"/>
  <c r="Z10" i="1"/>
  <c r="V10" i="1"/>
  <c r="R10" i="1"/>
  <c r="N10" i="1"/>
  <c r="J10" i="1"/>
  <c r="F10" i="1"/>
</calcChain>
</file>

<file path=xl/sharedStrings.xml><?xml version="1.0" encoding="utf-8"?>
<sst xmlns="http://schemas.openxmlformats.org/spreadsheetml/2006/main" count="126" uniqueCount="65">
  <si>
    <t>Exp # C-4</t>
  </si>
  <si>
    <t>Days after tumor inoculation</t>
  </si>
  <si>
    <t>&lt;=&gt;</t>
  </si>
  <si>
    <t>Day 6</t>
  </si>
  <si>
    <t>Day 7</t>
  </si>
  <si>
    <t>Day 8</t>
  </si>
  <si>
    <t>Day 9</t>
  </si>
  <si>
    <t>Day 10</t>
  </si>
  <si>
    <t>Day 12</t>
  </si>
  <si>
    <t>Day 14</t>
  </si>
  <si>
    <t>Day 16</t>
  </si>
  <si>
    <t>Day 18</t>
  </si>
  <si>
    <t>Day 20</t>
  </si>
  <si>
    <t>Day 22</t>
  </si>
  <si>
    <t>Day 24</t>
  </si>
  <si>
    <t>Tumor size</t>
  </si>
  <si>
    <t>Earing</t>
  </si>
  <si>
    <t>width</t>
  </si>
  <si>
    <t>length</t>
  </si>
  <si>
    <r>
      <t>Tumor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PBS#1</t>
  </si>
  <si>
    <t>Cage#1</t>
  </si>
  <si>
    <t>Up-Right</t>
  </si>
  <si>
    <t>PBS#2</t>
  </si>
  <si>
    <t>PBS</t>
  </si>
  <si>
    <t>Down-Right</t>
  </si>
  <si>
    <t>PBS#3</t>
  </si>
  <si>
    <t>Up-Left</t>
  </si>
  <si>
    <t>PBS#4</t>
  </si>
  <si>
    <t>Down-Left</t>
  </si>
  <si>
    <t>PBS#5</t>
  </si>
  <si>
    <t>Non</t>
  </si>
  <si>
    <t>NIH.IL2#1</t>
  </si>
  <si>
    <t>Cage#2</t>
  </si>
  <si>
    <t>NIH.IL2#2</t>
  </si>
  <si>
    <t>NIH.IL2</t>
  </si>
  <si>
    <t>NIH.IL2#3</t>
  </si>
  <si>
    <t>NIH.IL2#4</t>
  </si>
  <si>
    <t>Mut.IL2#1</t>
  </si>
  <si>
    <t>Cage#3</t>
  </si>
  <si>
    <t>Mut.IL2#2</t>
  </si>
  <si>
    <t>Mut.IL2</t>
  </si>
  <si>
    <t>Mut.IL2#3</t>
  </si>
  <si>
    <t>Mut.IL2#4</t>
  </si>
  <si>
    <t>Mut.IL2#5</t>
  </si>
  <si>
    <t>OMCP-Mut.IL2#1</t>
  </si>
  <si>
    <t>Cage#4</t>
  </si>
  <si>
    <t>OMCP-Mut.IL2#2</t>
  </si>
  <si>
    <t>OMCP-Mut.IL2</t>
  </si>
  <si>
    <t>OMCP-Mut.IL2#3</t>
  </si>
  <si>
    <t>OMCP-Mut.IL2#4</t>
  </si>
  <si>
    <t>OMCP-Mut.IL2#5</t>
  </si>
  <si>
    <t>PBS#6</t>
  </si>
  <si>
    <t>Cage#5</t>
  </si>
  <si>
    <t>NIH.IL2#5</t>
  </si>
  <si>
    <t>Mixed</t>
  </si>
  <si>
    <t>Down-Right&amp; LeftUP</t>
  </si>
  <si>
    <t>NIH.IL2#6</t>
  </si>
  <si>
    <t>Up-Left &amp; Rightup</t>
  </si>
  <si>
    <t>Mut.IL2#6</t>
  </si>
  <si>
    <t>Left-Double UP</t>
  </si>
  <si>
    <t>OMCP-Mut.IL2#6</t>
  </si>
  <si>
    <t>Right-Teared and Up-Punched</t>
  </si>
  <si>
    <t>Supplementary Data 1: Treatment of LLC tumors in C57BL/6J mice with different IL2 constructs</t>
  </si>
  <si>
    <t>Ulce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rgb="FF0070C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2" fillId="0" borderId="0" xfId="0" applyFont="1"/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4" fillId="0" borderId="0" xfId="0" applyFont="1"/>
    <xf numFmtId="0" fontId="5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1" borderId="1" xfId="0" applyFont="1" applyFill="1" applyBorder="1" applyAlignment="1">
      <alignment horizontal="center" vertical="center"/>
    </xf>
    <xf numFmtId="0" fontId="1" fillId="0" borderId="0" xfId="0" applyFont="1"/>
    <xf numFmtId="0" fontId="6" fillId="0" borderId="0" xfId="0" applyFont="1"/>
    <xf numFmtId="0" fontId="0" fillId="6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7"/>
  <sheetViews>
    <sheetView tabSelected="1" zoomScale="80" zoomScaleNormal="80" workbookViewId="0">
      <selection activeCell="D2" sqref="D2"/>
    </sheetView>
  </sheetViews>
  <sheetFormatPr defaultRowHeight="15" x14ac:dyDescent="0.25"/>
  <cols>
    <col min="1" max="1" width="17.42578125" customWidth="1"/>
    <col min="2" max="2" width="13.42578125" customWidth="1"/>
    <col min="3" max="3" width="27.42578125" customWidth="1"/>
    <col min="4" max="4" width="9.140625" customWidth="1"/>
    <col min="5" max="5" width="9.42578125" customWidth="1"/>
    <col min="6" max="6" width="19.85546875" customWidth="1"/>
    <col min="8" max="8" width="9.7109375" customWidth="1"/>
    <col min="9" max="9" width="9.7109375" bestFit="1" customWidth="1"/>
    <col min="10" max="10" width="21.140625" customWidth="1"/>
    <col min="13" max="13" width="9.7109375" bestFit="1" customWidth="1"/>
    <col min="14" max="14" width="20.5703125" customWidth="1"/>
    <col min="17" max="17" width="9.7109375" bestFit="1" customWidth="1"/>
    <col min="18" max="18" width="19.28515625" customWidth="1"/>
    <col min="21" max="21" width="9.7109375" bestFit="1" customWidth="1"/>
    <col min="22" max="22" width="19.7109375" customWidth="1"/>
    <col min="25" max="25" width="9.7109375" bestFit="1" customWidth="1"/>
    <col min="26" max="26" width="20.28515625" customWidth="1"/>
    <col min="29" max="29" width="9.7109375" bestFit="1" customWidth="1"/>
    <col min="30" max="30" width="21.5703125" customWidth="1"/>
    <col min="33" max="33" width="9.7109375" bestFit="1" customWidth="1"/>
    <col min="34" max="34" width="21.28515625" customWidth="1"/>
    <col min="37" max="37" width="9.7109375" bestFit="1" customWidth="1"/>
    <col min="38" max="38" width="19.42578125" customWidth="1"/>
    <col min="41" max="41" width="11.42578125" customWidth="1"/>
    <col min="42" max="42" width="21.42578125" customWidth="1"/>
    <col min="45" max="45" width="15" customWidth="1"/>
    <col min="46" max="46" width="22.42578125" customWidth="1"/>
    <col min="49" max="49" width="11" customWidth="1"/>
    <col min="50" max="50" width="21.5703125" customWidth="1"/>
  </cols>
  <sheetData>
    <row r="1" spans="1:51" x14ac:dyDescent="0.25">
      <c r="A1" s="22" t="s">
        <v>63</v>
      </c>
    </row>
    <row r="2" spans="1:51" ht="23.25" x14ac:dyDescent="0.35">
      <c r="B2" s="1" t="s">
        <v>0</v>
      </c>
      <c r="D2" s="2"/>
    </row>
    <row r="5" spans="1:51" x14ac:dyDescent="0.25">
      <c r="A5" s="25" t="s">
        <v>1</v>
      </c>
      <c r="B5" s="25"/>
      <c r="C5" s="25"/>
      <c r="D5" s="3" t="s">
        <v>2</v>
      </c>
      <c r="E5" s="4" t="s">
        <v>3</v>
      </c>
      <c r="I5" s="5" t="s">
        <v>4</v>
      </c>
      <c r="M5" s="5" t="s">
        <v>5</v>
      </c>
      <c r="Q5" s="5" t="s">
        <v>6</v>
      </c>
      <c r="U5" s="5" t="s">
        <v>7</v>
      </c>
      <c r="Y5" s="5" t="s">
        <v>8</v>
      </c>
      <c r="AC5" s="5" t="s">
        <v>9</v>
      </c>
      <c r="AG5" s="5" t="s">
        <v>10</v>
      </c>
      <c r="AK5" s="5" t="s">
        <v>11</v>
      </c>
      <c r="AO5" s="5" t="s">
        <v>12</v>
      </c>
      <c r="AS5" s="5" t="s">
        <v>13</v>
      </c>
      <c r="AW5" s="5" t="s">
        <v>14</v>
      </c>
    </row>
    <row r="6" spans="1:51" x14ac:dyDescent="0.25">
      <c r="E6" s="6">
        <v>42067</v>
      </c>
      <c r="I6" s="6">
        <v>42068</v>
      </c>
      <c r="M6" s="6">
        <v>42069</v>
      </c>
      <c r="Q6" s="6">
        <v>42070</v>
      </c>
      <c r="U6" s="6">
        <v>42071</v>
      </c>
      <c r="Y6" s="6">
        <v>42073</v>
      </c>
      <c r="AC6" s="6">
        <v>42075</v>
      </c>
      <c r="AG6" s="6">
        <v>42077</v>
      </c>
      <c r="AK6" s="6">
        <v>42079</v>
      </c>
      <c r="AO6" s="6">
        <v>42081</v>
      </c>
      <c r="AS6" s="6">
        <v>42083</v>
      </c>
      <c r="AW6" s="6">
        <v>42085</v>
      </c>
    </row>
    <row r="7" spans="1:51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F7" s="3"/>
      <c r="AG7" s="3"/>
      <c r="AH7" s="3"/>
      <c r="AJ7" s="3"/>
      <c r="AK7" s="3"/>
      <c r="AL7" s="3"/>
      <c r="AN7" s="3"/>
      <c r="AO7" s="3"/>
      <c r="AP7" s="3"/>
      <c r="AR7" s="3"/>
      <c r="AS7" s="3"/>
      <c r="AT7" s="3"/>
      <c r="AV7" s="3"/>
      <c r="AW7" s="3"/>
      <c r="AX7" s="3"/>
    </row>
    <row r="8" spans="1:51" x14ac:dyDescent="0.25">
      <c r="A8" s="3"/>
      <c r="B8" s="3"/>
      <c r="C8" s="3"/>
      <c r="D8" s="24" t="s">
        <v>15</v>
      </c>
      <c r="E8" s="24"/>
      <c r="F8" s="24"/>
      <c r="G8" s="7"/>
      <c r="H8" s="24" t="s">
        <v>15</v>
      </c>
      <c r="I8" s="24"/>
      <c r="J8" s="24"/>
      <c r="K8" s="3"/>
      <c r="L8" s="24" t="s">
        <v>15</v>
      </c>
      <c r="M8" s="24"/>
      <c r="N8" s="24"/>
      <c r="O8" s="3"/>
      <c r="P8" s="24" t="s">
        <v>15</v>
      </c>
      <c r="Q8" s="24"/>
      <c r="R8" s="24"/>
      <c r="S8" s="3"/>
      <c r="T8" s="24" t="s">
        <v>15</v>
      </c>
      <c r="U8" s="24"/>
      <c r="V8" s="24"/>
      <c r="W8" s="3"/>
      <c r="X8" s="24" t="s">
        <v>15</v>
      </c>
      <c r="Y8" s="24"/>
      <c r="Z8" s="24"/>
      <c r="AA8" s="3"/>
      <c r="AB8" s="24" t="s">
        <v>15</v>
      </c>
      <c r="AC8" s="24"/>
      <c r="AD8" s="24"/>
      <c r="AF8" s="24" t="s">
        <v>15</v>
      </c>
      <c r="AG8" s="24"/>
      <c r="AH8" s="24"/>
      <c r="AJ8" s="24" t="s">
        <v>15</v>
      </c>
      <c r="AK8" s="24"/>
      <c r="AL8" s="24"/>
      <c r="AN8" s="24" t="s">
        <v>15</v>
      </c>
      <c r="AO8" s="24"/>
      <c r="AP8" s="24"/>
      <c r="AR8" s="24" t="s">
        <v>15</v>
      </c>
      <c r="AS8" s="24"/>
      <c r="AT8" s="24"/>
      <c r="AV8" s="24" t="s">
        <v>15</v>
      </c>
      <c r="AW8" s="24"/>
      <c r="AX8" s="24"/>
    </row>
    <row r="9" spans="1:51" ht="17.25" x14ac:dyDescent="0.25">
      <c r="A9" s="3"/>
      <c r="B9" s="3"/>
      <c r="C9" s="3" t="s">
        <v>16</v>
      </c>
      <c r="D9" s="3" t="s">
        <v>17</v>
      </c>
      <c r="E9" s="3" t="s">
        <v>18</v>
      </c>
      <c r="F9" s="3" t="s">
        <v>19</v>
      </c>
      <c r="G9" s="3"/>
      <c r="H9" s="3" t="s">
        <v>17</v>
      </c>
      <c r="I9" s="3" t="s">
        <v>18</v>
      </c>
      <c r="J9" s="3" t="s">
        <v>19</v>
      </c>
      <c r="K9" s="3"/>
      <c r="L9" s="3" t="s">
        <v>17</v>
      </c>
      <c r="M9" s="3" t="s">
        <v>18</v>
      </c>
      <c r="N9" s="3" t="s">
        <v>19</v>
      </c>
      <c r="O9" s="3"/>
      <c r="P9" s="3" t="s">
        <v>17</v>
      </c>
      <c r="Q9" s="3" t="s">
        <v>18</v>
      </c>
      <c r="R9" s="3" t="s">
        <v>19</v>
      </c>
      <c r="S9" s="3"/>
      <c r="T9" s="3" t="s">
        <v>17</v>
      </c>
      <c r="U9" s="3" t="s">
        <v>18</v>
      </c>
      <c r="V9" s="3" t="s">
        <v>19</v>
      </c>
      <c r="W9" s="3"/>
      <c r="X9" s="3" t="s">
        <v>17</v>
      </c>
      <c r="Y9" s="3" t="s">
        <v>18</v>
      </c>
      <c r="Z9" s="3" t="s">
        <v>19</v>
      </c>
      <c r="AA9" s="3"/>
      <c r="AB9" s="3" t="s">
        <v>17</v>
      </c>
      <c r="AC9" s="3" t="s">
        <v>18</v>
      </c>
      <c r="AD9" s="3" t="s">
        <v>19</v>
      </c>
      <c r="AF9" s="3" t="s">
        <v>17</v>
      </c>
      <c r="AG9" s="3" t="s">
        <v>18</v>
      </c>
      <c r="AH9" s="3" t="s">
        <v>19</v>
      </c>
      <c r="AJ9" s="3" t="s">
        <v>17</v>
      </c>
      <c r="AK9" s="3" t="s">
        <v>18</v>
      </c>
      <c r="AL9" s="3" t="s">
        <v>19</v>
      </c>
      <c r="AN9" s="3" t="s">
        <v>17</v>
      </c>
      <c r="AO9" s="3" t="s">
        <v>18</v>
      </c>
      <c r="AP9" s="3" t="s">
        <v>19</v>
      </c>
      <c r="AR9" s="3" t="s">
        <v>17</v>
      </c>
      <c r="AS9" s="3" t="s">
        <v>18</v>
      </c>
      <c r="AT9" s="3" t="s">
        <v>19</v>
      </c>
      <c r="AV9" s="3" t="s">
        <v>17</v>
      </c>
      <c r="AW9" s="3" t="s">
        <v>18</v>
      </c>
      <c r="AX9" s="3" t="s">
        <v>19</v>
      </c>
    </row>
    <row r="10" spans="1:51" x14ac:dyDescent="0.25">
      <c r="A10" s="3" t="s">
        <v>20</v>
      </c>
      <c r="B10" s="8" t="s">
        <v>21</v>
      </c>
      <c r="C10" s="9" t="s">
        <v>22</v>
      </c>
      <c r="D10" s="9">
        <v>2.66</v>
      </c>
      <c r="E10" s="9">
        <v>2.9</v>
      </c>
      <c r="F10" s="9">
        <f>4/3*3.14*((((D10/2)+(E10/2))/2)^3)</f>
        <v>11.243791546666669</v>
      </c>
      <c r="G10" s="7"/>
      <c r="H10" s="9">
        <v>2.87</v>
      </c>
      <c r="I10" s="9">
        <v>5.3</v>
      </c>
      <c r="J10" s="9">
        <f>4/3*3.14*((((H10/2)+(I10/2))/2)^3)</f>
        <v>35.674227725416664</v>
      </c>
      <c r="K10" s="7"/>
      <c r="L10" s="9">
        <v>2.78</v>
      </c>
      <c r="M10" s="9">
        <v>4.46</v>
      </c>
      <c r="N10" s="9">
        <f>4/3*3.14*((((L10/2)+(M10/2))/2)^3)</f>
        <v>24.825848986666667</v>
      </c>
      <c r="O10" s="7"/>
      <c r="P10" s="9">
        <v>4.2</v>
      </c>
      <c r="Q10" s="9">
        <v>4.2</v>
      </c>
      <c r="R10" s="9">
        <f>4/3*3.14*((((P10/2)+(Q10/2))/2)^3)</f>
        <v>38.77272</v>
      </c>
      <c r="S10" s="7"/>
      <c r="T10" s="9">
        <v>5.15</v>
      </c>
      <c r="U10" s="9">
        <v>6.04</v>
      </c>
      <c r="V10" s="9">
        <f>4/3*3.14*((((T10/2)+(U10/2))/2)^3)</f>
        <v>91.659750401250037</v>
      </c>
      <c r="W10" s="7"/>
      <c r="X10" s="9">
        <v>5.31</v>
      </c>
      <c r="Y10" s="9">
        <v>6.94</v>
      </c>
      <c r="Z10" s="9">
        <f>4/3*3.14*((((X10/2)+(Y10/2))/2)^3)</f>
        <v>120.25320963541667</v>
      </c>
      <c r="AA10" s="3"/>
      <c r="AB10" s="9">
        <v>6.37</v>
      </c>
      <c r="AC10" s="9">
        <v>8.49</v>
      </c>
      <c r="AD10" s="9">
        <f>4/3*3.14*((((AB10/2)+(AC10/2))/2)^3)</f>
        <v>214.65689299666664</v>
      </c>
      <c r="AF10" s="9">
        <v>7.7</v>
      </c>
      <c r="AG10" s="9">
        <v>9.76</v>
      </c>
      <c r="AH10" s="9">
        <f>4/3*3.14*((((AF10/2)+(AG10/2))/2)^3)</f>
        <v>348.19387623000006</v>
      </c>
      <c r="AJ10" s="9">
        <v>8.16</v>
      </c>
      <c r="AK10" s="9">
        <v>11.51</v>
      </c>
      <c r="AL10" s="9">
        <f>4/3*3.14*((((AJ10/2)+(AK10/2))/2)^3)</f>
        <v>497.85341495458346</v>
      </c>
      <c r="AN10" s="9">
        <v>11</v>
      </c>
      <c r="AO10" s="9">
        <v>12.31</v>
      </c>
      <c r="AP10" s="9">
        <f>4/3*3.14*((((AN10/2)+(AO10/2))/2)^3)</f>
        <v>828.54334103625024</v>
      </c>
      <c r="AR10" s="9">
        <v>12.24</v>
      </c>
      <c r="AS10" s="9">
        <v>14.74</v>
      </c>
      <c r="AT10" s="9">
        <f>4/3*3.14*((((AR10/2)+(AS10/2))/2)^3)</f>
        <v>1284.7370439766667</v>
      </c>
      <c r="AV10" s="9">
        <v>15.92</v>
      </c>
      <c r="AW10" s="9">
        <v>18.73</v>
      </c>
      <c r="AX10" s="9">
        <f>4/3*3.14*((((AV10/2)+(AW10/2))/2)^3)</f>
        <v>2721.4360129687498</v>
      </c>
    </row>
    <row r="11" spans="1:51" x14ac:dyDescent="0.25">
      <c r="A11" s="3" t="s">
        <v>23</v>
      </c>
      <c r="B11" s="3" t="s">
        <v>24</v>
      </c>
      <c r="C11" s="9" t="s">
        <v>25</v>
      </c>
      <c r="D11" s="9">
        <v>3.03</v>
      </c>
      <c r="E11" s="9">
        <v>3.03</v>
      </c>
      <c r="F11" s="9">
        <f t="shared" ref="F11:F18" si="0">4/3*3.14*((((D11/2)+(E11/2))/2)^3)</f>
        <v>14.558153129999997</v>
      </c>
      <c r="G11" s="7"/>
      <c r="H11" s="9">
        <v>3.04</v>
      </c>
      <c r="I11" s="9">
        <v>3.82</v>
      </c>
      <c r="J11" s="9">
        <f t="shared" ref="J11:J19" si="1">4/3*3.14*((((H11/2)+(I11/2))/2)^3)</f>
        <v>21.118387663333326</v>
      </c>
      <c r="K11" s="7"/>
      <c r="L11" s="9">
        <v>3.2</v>
      </c>
      <c r="M11" s="9">
        <v>3.2</v>
      </c>
      <c r="N11" s="9">
        <f t="shared" ref="N11:N19" si="2">4/3*3.14*((((L11/2)+(M11/2))/2)^3)</f>
        <v>17.14858666666667</v>
      </c>
      <c r="O11" s="7"/>
      <c r="P11" s="9">
        <v>3.74</v>
      </c>
      <c r="Q11" s="9">
        <v>4.5</v>
      </c>
      <c r="R11" s="9">
        <f t="shared" ref="R11:R19" si="3">4/3*3.14*((((P11/2)+(Q11/2))/2)^3)</f>
        <v>36.599069653333331</v>
      </c>
      <c r="S11" s="7"/>
      <c r="T11" s="9">
        <v>4.46</v>
      </c>
      <c r="U11" s="9">
        <v>4.46</v>
      </c>
      <c r="V11" s="9">
        <f t="shared" ref="V11:V19" si="4">4/3*3.14*((((T11/2)+(U11/2))/2)^3)</f>
        <v>46.428320506666665</v>
      </c>
      <c r="W11" s="7"/>
      <c r="X11" s="9">
        <v>5.37</v>
      </c>
      <c r="Y11" s="9">
        <v>5.37</v>
      </c>
      <c r="Z11" s="9">
        <f t="shared" ref="Z11:Z19" si="5">4/3*3.14*((((X11/2)+(Y11/2))/2)^3)</f>
        <v>81.040340069999999</v>
      </c>
      <c r="AA11" s="3"/>
      <c r="AB11" s="9">
        <v>6.67</v>
      </c>
      <c r="AC11" s="9">
        <v>7.87</v>
      </c>
      <c r="AD11" s="9">
        <f t="shared" ref="AD11:AD14" si="6">4/3*3.14*((((AB11/2)+(AC11/2))/2)^3)</f>
        <v>201.08590510333329</v>
      </c>
      <c r="AF11" s="9">
        <v>8.14</v>
      </c>
      <c r="AG11" s="9">
        <v>9.2100000000000009</v>
      </c>
      <c r="AH11" s="9">
        <f t="shared" ref="AH11:AH14" si="7">4/3*3.14*((((AF11/2)+(AG11/2))/2)^3)</f>
        <v>341.65426619791674</v>
      </c>
      <c r="AJ11" s="9">
        <v>8.9</v>
      </c>
      <c r="AK11" s="9">
        <v>9.9</v>
      </c>
      <c r="AL11" s="9">
        <f t="shared" ref="AL11:AL14" si="8">4/3*3.14*((((AJ11/2)+(AK11/2))/2)^3)</f>
        <v>434.67229333333341</v>
      </c>
      <c r="AN11" s="9">
        <v>11.31</v>
      </c>
      <c r="AO11" s="9">
        <v>11.76</v>
      </c>
      <c r="AP11" s="9">
        <f t="shared" ref="AP11:AP14" si="9">4/3*3.14*((((AN11/2)+(AO11/2))/2)^3)</f>
        <v>803.21386064625005</v>
      </c>
      <c r="AR11" s="9">
        <v>13.19</v>
      </c>
      <c r="AS11" s="9">
        <v>13.77</v>
      </c>
      <c r="AT11" s="9">
        <f t="shared" ref="AT11:AT14" si="10">4/3*3.14*((((AR11/2)+(AS11/2))/2)^3)</f>
        <v>1281.8820738133336</v>
      </c>
      <c r="AV11" s="9">
        <v>16.73</v>
      </c>
      <c r="AW11" s="9">
        <v>17.28</v>
      </c>
      <c r="AX11" s="9">
        <f t="shared" ref="AX11:AX14" si="11">4/3*3.14*((((AV11/2)+(AW11/2))/2)^3)</f>
        <v>2573.4059839820839</v>
      </c>
    </row>
    <row r="12" spans="1:51" x14ac:dyDescent="0.25">
      <c r="A12" s="3" t="s">
        <v>26</v>
      </c>
      <c r="C12" s="9" t="s">
        <v>27</v>
      </c>
      <c r="D12" s="9">
        <v>3.25</v>
      </c>
      <c r="E12" s="9">
        <v>3.25</v>
      </c>
      <c r="F12" s="9">
        <f t="shared" si="0"/>
        <v>17.965052083333333</v>
      </c>
      <c r="G12" s="7"/>
      <c r="H12" s="9">
        <v>3.04</v>
      </c>
      <c r="I12" s="9">
        <v>3.44</v>
      </c>
      <c r="J12" s="9">
        <f t="shared" si="1"/>
        <v>17.799730560000004</v>
      </c>
      <c r="K12" s="7"/>
      <c r="L12" s="9">
        <v>4.78</v>
      </c>
      <c r="M12" s="9">
        <v>4.8600000000000003</v>
      </c>
      <c r="N12" s="9">
        <f t="shared" si="2"/>
        <v>58.602954586666677</v>
      </c>
      <c r="O12" s="7"/>
      <c r="P12" s="9">
        <v>4.07</v>
      </c>
      <c r="Q12" s="9">
        <v>5.1100000000000003</v>
      </c>
      <c r="R12" s="9">
        <f t="shared" si="3"/>
        <v>50.607683009999988</v>
      </c>
      <c r="S12" s="7"/>
      <c r="T12" s="9">
        <v>5.46</v>
      </c>
      <c r="U12" s="9">
        <v>6.27</v>
      </c>
      <c r="V12" s="9">
        <f t="shared" si="4"/>
        <v>105.58019190375002</v>
      </c>
      <c r="W12" s="7"/>
      <c r="X12" s="9">
        <v>6.96</v>
      </c>
      <c r="Y12" s="9">
        <v>7</v>
      </c>
      <c r="Z12" s="9">
        <f t="shared" si="5"/>
        <v>177.9691251466667</v>
      </c>
      <c r="AA12" s="3"/>
      <c r="AB12" s="9">
        <v>6.4</v>
      </c>
      <c r="AC12" s="9">
        <v>8.9</v>
      </c>
      <c r="AD12" s="9">
        <f t="shared" si="6"/>
        <v>234.29482875000005</v>
      </c>
      <c r="AF12" s="9">
        <v>8.6</v>
      </c>
      <c r="AG12" s="9">
        <v>12.52</v>
      </c>
      <c r="AH12" s="9">
        <f t="shared" si="7"/>
        <v>616.26875903999974</v>
      </c>
      <c r="AJ12" s="9">
        <v>10.59</v>
      </c>
      <c r="AK12" s="9">
        <v>14.74</v>
      </c>
      <c r="AL12" s="9">
        <f t="shared" si="8"/>
        <v>1063.1486206704164</v>
      </c>
      <c r="AN12" s="9">
        <v>13.04</v>
      </c>
      <c r="AO12" s="9">
        <v>13.32</v>
      </c>
      <c r="AP12" s="9">
        <f t="shared" si="9"/>
        <v>1198.1870694133331</v>
      </c>
      <c r="AR12" s="9">
        <v>14.3</v>
      </c>
      <c r="AS12" s="9">
        <v>17.39</v>
      </c>
      <c r="AT12" s="9">
        <f t="shared" si="10"/>
        <v>2081.8772925054168</v>
      </c>
      <c r="AV12" s="9">
        <v>16.95</v>
      </c>
      <c r="AW12" s="9">
        <v>20.81</v>
      </c>
      <c r="AX12" s="9">
        <f t="shared" si="11"/>
        <v>3521.9595810133328</v>
      </c>
      <c r="AY12" s="10"/>
    </row>
    <row r="13" spans="1:51" x14ac:dyDescent="0.25">
      <c r="A13" s="3" t="s">
        <v>28</v>
      </c>
      <c r="B13" s="3"/>
      <c r="C13" s="9" t="s">
        <v>29</v>
      </c>
      <c r="D13" s="9">
        <v>1.67</v>
      </c>
      <c r="E13" s="9">
        <v>1.67</v>
      </c>
      <c r="F13" s="9">
        <f t="shared" si="0"/>
        <v>2.4374056366666665</v>
      </c>
      <c r="G13" s="7"/>
      <c r="H13" s="9">
        <v>2.17</v>
      </c>
      <c r="I13" s="9">
        <v>4.1900000000000004</v>
      </c>
      <c r="J13" s="9">
        <f t="shared" si="1"/>
        <v>16.829056080000004</v>
      </c>
      <c r="K13" s="7"/>
      <c r="L13" s="9">
        <v>2.0299999999999998</v>
      </c>
      <c r="M13" s="9">
        <v>3.46</v>
      </c>
      <c r="N13" s="9">
        <f t="shared" si="2"/>
        <v>10.824440163750001</v>
      </c>
      <c r="O13" s="7"/>
      <c r="P13" s="9">
        <v>2.33</v>
      </c>
      <c r="Q13" s="9">
        <v>4.0199999999999996</v>
      </c>
      <c r="R13" s="9">
        <f t="shared" si="3"/>
        <v>16.749798489583331</v>
      </c>
      <c r="S13" s="7"/>
      <c r="T13" s="9">
        <v>2.57</v>
      </c>
      <c r="U13" s="9">
        <v>3.95</v>
      </c>
      <c r="V13" s="9">
        <f t="shared" si="4"/>
        <v>18.131394106666665</v>
      </c>
      <c r="W13" s="7"/>
      <c r="X13" s="9">
        <v>3.57</v>
      </c>
      <c r="Y13" s="9">
        <v>4.3899999999999997</v>
      </c>
      <c r="Z13" s="9">
        <f t="shared" si="5"/>
        <v>32.993441146666655</v>
      </c>
      <c r="AA13" s="3"/>
      <c r="AB13" s="9">
        <v>4.71</v>
      </c>
      <c r="AC13" s="9">
        <v>6.9</v>
      </c>
      <c r="AD13" s="9">
        <f t="shared" si="6"/>
        <v>102.37291504874997</v>
      </c>
      <c r="AF13" s="9">
        <v>6.37</v>
      </c>
      <c r="AG13" s="9">
        <v>6.76</v>
      </c>
      <c r="AH13" s="9">
        <f t="shared" si="7"/>
        <v>148.07528901208329</v>
      </c>
      <c r="AJ13" s="9">
        <v>6.7</v>
      </c>
      <c r="AK13" s="9">
        <v>8.4</v>
      </c>
      <c r="AL13" s="9">
        <f t="shared" si="8"/>
        <v>225.22637791666671</v>
      </c>
      <c r="AN13" s="9">
        <v>7.92</v>
      </c>
      <c r="AO13" s="9">
        <v>10.27</v>
      </c>
      <c r="AP13" s="9">
        <f t="shared" si="9"/>
        <v>393.71912194291644</v>
      </c>
      <c r="AR13" s="9">
        <v>10.199999999999999</v>
      </c>
      <c r="AS13" s="9">
        <v>11.25</v>
      </c>
      <c r="AT13" s="9">
        <f t="shared" si="10"/>
        <v>645.61007671874995</v>
      </c>
      <c r="AV13" s="9">
        <v>11.13</v>
      </c>
      <c r="AW13" s="9">
        <v>13.43</v>
      </c>
      <c r="AX13" s="9">
        <f t="shared" si="11"/>
        <v>969.11094421333348</v>
      </c>
    </row>
    <row r="14" spans="1:51" x14ac:dyDescent="0.25">
      <c r="A14" s="3" t="s">
        <v>30</v>
      </c>
      <c r="B14" s="3"/>
      <c r="C14" s="9" t="s">
        <v>31</v>
      </c>
      <c r="D14" s="9">
        <v>2.56</v>
      </c>
      <c r="E14" s="9">
        <v>2.56</v>
      </c>
      <c r="F14" s="9">
        <f t="shared" si="0"/>
        <v>8.7800763733333351</v>
      </c>
      <c r="G14" s="7"/>
      <c r="H14" s="9">
        <v>2.12</v>
      </c>
      <c r="I14" s="9">
        <v>3.43</v>
      </c>
      <c r="J14" s="9">
        <f t="shared" si="1"/>
        <v>11.183232656250004</v>
      </c>
      <c r="K14" s="7"/>
      <c r="L14" s="9">
        <v>2.04</v>
      </c>
      <c r="M14" s="9">
        <v>3.5</v>
      </c>
      <c r="N14" s="9">
        <f t="shared" si="2"/>
        <v>11.122891603333333</v>
      </c>
      <c r="O14" s="7"/>
      <c r="P14" s="9">
        <v>2.98</v>
      </c>
      <c r="Q14" s="9">
        <v>4.0999999999999996</v>
      </c>
      <c r="R14" s="9">
        <f t="shared" si="3"/>
        <v>23.216042160000001</v>
      </c>
      <c r="S14" s="7"/>
      <c r="T14" s="9">
        <v>3.15</v>
      </c>
      <c r="U14" s="9">
        <v>4.25</v>
      </c>
      <c r="V14" s="9">
        <f t="shared" si="4"/>
        <v>26.508403333333337</v>
      </c>
      <c r="W14" s="7"/>
      <c r="X14" s="9">
        <v>4.74</v>
      </c>
      <c r="Y14" s="9">
        <v>4.93</v>
      </c>
      <c r="Z14" s="9">
        <f t="shared" si="5"/>
        <v>59.151782037916661</v>
      </c>
      <c r="AA14" s="3"/>
      <c r="AB14" s="9">
        <v>5.62</v>
      </c>
      <c r="AC14" s="9">
        <v>6.86</v>
      </c>
      <c r="AD14" s="9">
        <f t="shared" si="6"/>
        <v>127.15462656</v>
      </c>
      <c r="AF14" s="9">
        <v>7.4</v>
      </c>
      <c r="AG14" s="9">
        <v>9.3699999999999992</v>
      </c>
      <c r="AH14" s="9">
        <f t="shared" si="7"/>
        <v>308.52303753374997</v>
      </c>
      <c r="AJ14" s="9">
        <v>8.42</v>
      </c>
      <c r="AK14" s="9">
        <v>10.54</v>
      </c>
      <c r="AL14" s="9">
        <f t="shared" si="8"/>
        <v>445.86502847999998</v>
      </c>
      <c r="AN14" s="9">
        <v>8.24</v>
      </c>
      <c r="AO14" s="9">
        <v>9.99</v>
      </c>
      <c r="AP14" s="9">
        <f t="shared" si="9"/>
        <v>396.32221517458333</v>
      </c>
      <c r="AR14" s="9">
        <v>13.59</v>
      </c>
      <c r="AS14" s="9">
        <v>13.59</v>
      </c>
      <c r="AT14" s="9">
        <f t="shared" si="10"/>
        <v>1313.52023601</v>
      </c>
      <c r="AV14" s="9">
        <v>14.03</v>
      </c>
      <c r="AW14" s="9">
        <v>14.61</v>
      </c>
      <c r="AX14" s="9">
        <f t="shared" si="11"/>
        <v>1536.7649672533332</v>
      </c>
    </row>
    <row r="15" spans="1:51" x14ac:dyDescent="0.25">
      <c r="A15" s="3"/>
      <c r="B15" s="3"/>
      <c r="C15" s="3"/>
      <c r="D15" s="3"/>
      <c r="E15" s="3"/>
      <c r="F15" s="11"/>
      <c r="G15" s="7"/>
      <c r="H15" s="3"/>
      <c r="I15" s="3"/>
      <c r="J15" s="11"/>
      <c r="K15" s="7"/>
      <c r="L15" s="3"/>
      <c r="M15" s="3"/>
      <c r="N15" s="12"/>
      <c r="O15" s="7"/>
      <c r="P15" s="3"/>
      <c r="Q15" s="3"/>
      <c r="R15" s="12"/>
      <c r="S15" s="7"/>
      <c r="T15" s="3"/>
      <c r="U15" s="3"/>
      <c r="V15" s="12"/>
      <c r="W15" s="7"/>
      <c r="X15" s="3"/>
      <c r="Y15" s="3"/>
      <c r="Z15" s="12"/>
      <c r="AA15" s="3"/>
      <c r="AB15" s="3"/>
      <c r="AC15" s="3"/>
      <c r="AD15" s="12"/>
      <c r="AF15" s="3"/>
      <c r="AG15" s="3"/>
      <c r="AH15" s="12"/>
      <c r="AJ15" s="3"/>
      <c r="AK15" s="3"/>
      <c r="AL15" s="12"/>
      <c r="AN15" s="3"/>
      <c r="AO15" s="3"/>
      <c r="AP15" s="12"/>
      <c r="AR15" s="3"/>
      <c r="AS15" s="3"/>
      <c r="AT15" s="12"/>
      <c r="AV15" s="3"/>
      <c r="AW15" s="3"/>
      <c r="AX15" s="12"/>
    </row>
    <row r="16" spans="1:51" x14ac:dyDescent="0.25">
      <c r="A16" s="3" t="s">
        <v>32</v>
      </c>
      <c r="B16" s="13" t="s">
        <v>33</v>
      </c>
      <c r="C16" s="14" t="s">
        <v>22</v>
      </c>
      <c r="D16" s="14">
        <v>2.39</v>
      </c>
      <c r="E16" s="14">
        <v>2.39</v>
      </c>
      <c r="F16" s="14">
        <f t="shared" si="0"/>
        <v>7.1445042766666669</v>
      </c>
      <c r="G16" s="7"/>
      <c r="H16" s="14">
        <v>2.0699999999999998</v>
      </c>
      <c r="I16" s="14">
        <v>3.2</v>
      </c>
      <c r="J16" s="14">
        <f t="shared" si="1"/>
        <v>9.5745915545833302</v>
      </c>
      <c r="K16" s="7"/>
      <c r="L16" s="14">
        <v>3.34</v>
      </c>
      <c r="M16" s="14">
        <v>3.34</v>
      </c>
      <c r="N16" s="14">
        <f t="shared" si="2"/>
        <v>19.499245093333332</v>
      </c>
      <c r="O16" s="7"/>
      <c r="P16" s="14">
        <v>3.52</v>
      </c>
      <c r="Q16" s="14">
        <v>3.52</v>
      </c>
      <c r="R16" s="14">
        <f t="shared" si="3"/>
        <v>22.824768853333332</v>
      </c>
      <c r="S16" s="7"/>
      <c r="T16" s="14">
        <v>4.04</v>
      </c>
      <c r="U16" s="14">
        <v>4.04</v>
      </c>
      <c r="V16" s="14">
        <f t="shared" si="4"/>
        <v>34.508214826666659</v>
      </c>
      <c r="W16" s="7"/>
      <c r="X16" s="14">
        <v>6.78</v>
      </c>
      <c r="Y16" s="14">
        <v>6.78</v>
      </c>
      <c r="Z16" s="14">
        <f t="shared" si="5"/>
        <v>163.10507688000001</v>
      </c>
      <c r="AA16" s="3"/>
      <c r="AB16" s="14">
        <v>7.23</v>
      </c>
      <c r="AC16" s="14">
        <v>7.45</v>
      </c>
      <c r="AD16" s="14">
        <f t="shared" ref="AD16:AD19" si="12">4/3*3.14*((((AB16/2)+(AC16/2))/2)^3)</f>
        <v>206.95054642666665</v>
      </c>
      <c r="AF16" s="14">
        <v>7.61</v>
      </c>
      <c r="AG16" s="14">
        <v>8.74</v>
      </c>
      <c r="AH16" s="14">
        <f t="shared" ref="AH16:AH19" si="13">4/3*3.14*((((AF16/2)+(AG16/2))/2)^3)</f>
        <v>285.91812140625007</v>
      </c>
      <c r="AJ16" s="14">
        <v>8.2899999999999991</v>
      </c>
      <c r="AK16" s="14">
        <v>9.01</v>
      </c>
      <c r="AL16" s="14">
        <f t="shared" ref="AL16:AL19" si="14">4/3*3.14*((((AJ16/2)+(AK16/2))/2)^3)</f>
        <v>338.70898708333317</v>
      </c>
      <c r="AN16" s="14">
        <v>9.68</v>
      </c>
      <c r="AO16" s="14">
        <v>9.6999999999999993</v>
      </c>
      <c r="AP16" s="14">
        <f t="shared" ref="AP16:AP19" si="15">4/3*3.14*((((AN16/2)+(AO16/2))/2)^3)</f>
        <v>476.1565127099999</v>
      </c>
      <c r="AR16" s="14">
        <v>11.47</v>
      </c>
      <c r="AS16" s="14">
        <v>12.5</v>
      </c>
      <c r="AT16" s="14">
        <f t="shared" ref="AT16:AT19" si="16">4/3*3.14*((((AR16/2)+(AS16/2))/2)^3)</f>
        <v>900.93303723374981</v>
      </c>
      <c r="AV16" s="14">
        <v>13.39</v>
      </c>
      <c r="AW16" s="14">
        <v>15.41</v>
      </c>
      <c r="AX16" s="14">
        <f t="shared" ref="AX16:AX19" si="17">4/3*3.14*((((AV16/2)+(AW16/2))/2)^3)</f>
        <v>1562.6649600000001</v>
      </c>
    </row>
    <row r="17" spans="1:51" x14ac:dyDescent="0.25">
      <c r="A17" s="3" t="s">
        <v>34</v>
      </c>
      <c r="B17" s="3" t="s">
        <v>35</v>
      </c>
      <c r="C17" s="14" t="s">
        <v>25</v>
      </c>
      <c r="D17" s="14">
        <v>2</v>
      </c>
      <c r="E17" s="14">
        <v>2</v>
      </c>
      <c r="F17" s="14">
        <f t="shared" si="0"/>
        <v>4.1866666666666665</v>
      </c>
      <c r="G17" s="7"/>
      <c r="H17" s="14">
        <v>1.8</v>
      </c>
      <c r="I17" s="14">
        <v>2.1</v>
      </c>
      <c r="J17" s="14">
        <f t="shared" si="1"/>
        <v>3.880451250000001</v>
      </c>
      <c r="K17" s="7"/>
      <c r="L17" s="14">
        <v>2.93</v>
      </c>
      <c r="M17" s="14">
        <v>2.93</v>
      </c>
      <c r="N17" s="14">
        <f t="shared" si="2"/>
        <v>13.16379949666667</v>
      </c>
      <c r="O17" s="7"/>
      <c r="P17" s="14">
        <v>3.16</v>
      </c>
      <c r="Q17" s="14">
        <v>3.16</v>
      </c>
      <c r="R17" s="14">
        <f t="shared" si="3"/>
        <v>16.513519573333337</v>
      </c>
      <c r="S17" s="7"/>
      <c r="T17" s="14">
        <v>3.28</v>
      </c>
      <c r="U17" s="14">
        <v>3.28</v>
      </c>
      <c r="V17" s="14">
        <f t="shared" si="4"/>
        <v>18.467152213333328</v>
      </c>
      <c r="W17" s="7"/>
      <c r="X17" s="14">
        <v>3.81</v>
      </c>
      <c r="Y17" s="14">
        <v>3.81</v>
      </c>
      <c r="Z17" s="14">
        <f t="shared" si="5"/>
        <v>28.943651790000001</v>
      </c>
      <c r="AA17" s="3"/>
      <c r="AB17" s="14">
        <v>4.1900000000000004</v>
      </c>
      <c r="AC17" s="14">
        <v>5.21</v>
      </c>
      <c r="AD17" s="14">
        <f t="shared" si="12"/>
        <v>54.334036666666677</v>
      </c>
      <c r="AF17" s="14">
        <v>7.02</v>
      </c>
      <c r="AG17" s="14">
        <v>7.93</v>
      </c>
      <c r="AH17" s="14">
        <f t="shared" si="13"/>
        <v>218.5807886979166</v>
      </c>
      <c r="AJ17" s="14">
        <v>7.6</v>
      </c>
      <c r="AK17" s="14">
        <v>8.0399999999999991</v>
      </c>
      <c r="AL17" s="14">
        <f t="shared" si="14"/>
        <v>250.26415858666661</v>
      </c>
      <c r="AN17" s="14">
        <v>9.2200000000000006</v>
      </c>
      <c r="AO17" s="14">
        <v>11.78</v>
      </c>
      <c r="AP17" s="14">
        <f t="shared" si="15"/>
        <v>605.82375000000002</v>
      </c>
      <c r="AR17" s="14">
        <v>10.64</v>
      </c>
      <c r="AS17" s="14">
        <v>12.12</v>
      </c>
      <c r="AT17" s="14">
        <f t="shared" si="16"/>
        <v>771.26777101333312</v>
      </c>
      <c r="AV17" s="14">
        <v>13.66</v>
      </c>
      <c r="AW17" s="14">
        <v>15.31</v>
      </c>
      <c r="AX17" s="14">
        <f t="shared" si="17"/>
        <v>1590.500816192083</v>
      </c>
    </row>
    <row r="18" spans="1:51" x14ac:dyDescent="0.25">
      <c r="A18" s="3" t="s">
        <v>36</v>
      </c>
      <c r="B18" s="3"/>
      <c r="C18" s="14" t="s">
        <v>27</v>
      </c>
      <c r="D18" s="14">
        <v>2</v>
      </c>
      <c r="E18" s="14">
        <v>2.5499999999999998</v>
      </c>
      <c r="F18" s="14">
        <f t="shared" si="0"/>
        <v>6.1620128645833327</v>
      </c>
      <c r="G18" s="7"/>
      <c r="H18" s="14">
        <v>2.62</v>
      </c>
      <c r="I18" s="14">
        <v>2.81</v>
      </c>
      <c r="J18" s="14">
        <f t="shared" si="1"/>
        <v>10.473405041249997</v>
      </c>
      <c r="K18" s="7"/>
      <c r="L18" s="14">
        <v>2.61</v>
      </c>
      <c r="M18" s="14">
        <v>3.3</v>
      </c>
      <c r="N18" s="14">
        <f t="shared" si="2"/>
        <v>13.50364006125</v>
      </c>
      <c r="O18" s="7"/>
      <c r="P18" s="14">
        <v>2.16</v>
      </c>
      <c r="Q18" s="14">
        <v>2.86</v>
      </c>
      <c r="R18" s="14">
        <f t="shared" si="3"/>
        <v>8.2756013566666642</v>
      </c>
      <c r="S18" s="7"/>
      <c r="T18" s="14">
        <v>2.14</v>
      </c>
      <c r="U18" s="14">
        <v>3.99</v>
      </c>
      <c r="V18" s="14">
        <f t="shared" si="4"/>
        <v>15.068493470416671</v>
      </c>
      <c r="W18" s="7"/>
      <c r="X18" s="14">
        <v>3.18</v>
      </c>
      <c r="Y18" s="14">
        <v>4.5999999999999996</v>
      </c>
      <c r="Z18" s="14">
        <f t="shared" si="5"/>
        <v>30.805424776666658</v>
      </c>
      <c r="AA18" s="3"/>
      <c r="AB18" s="14">
        <v>4.2300000000000004</v>
      </c>
      <c r="AC18" s="14">
        <v>5.3</v>
      </c>
      <c r="AD18" s="14">
        <f t="shared" si="12"/>
        <v>56.619641162083354</v>
      </c>
      <c r="AF18" s="14">
        <v>5.08</v>
      </c>
      <c r="AG18" s="14">
        <v>8.6</v>
      </c>
      <c r="AH18" s="14">
        <f t="shared" si="13"/>
        <v>167.47373375999996</v>
      </c>
      <c r="AJ18" s="14">
        <v>5.0999999999999996</v>
      </c>
      <c r="AK18" s="14">
        <v>9</v>
      </c>
      <c r="AL18" s="14">
        <f t="shared" si="14"/>
        <v>183.37737375</v>
      </c>
      <c r="AN18" s="14">
        <v>8.73</v>
      </c>
      <c r="AO18" s="14">
        <v>10.94</v>
      </c>
      <c r="AP18" s="14">
        <f t="shared" si="15"/>
        <v>497.85341495458346</v>
      </c>
      <c r="AR18" s="14">
        <v>8.77</v>
      </c>
      <c r="AS18" s="14">
        <v>13.23</v>
      </c>
      <c r="AT18" s="14">
        <f t="shared" si="16"/>
        <v>696.55666666666662</v>
      </c>
      <c r="AV18" s="14">
        <v>11.64</v>
      </c>
      <c r="AW18" s="14">
        <v>15.83</v>
      </c>
      <c r="AX18" s="14">
        <f t="shared" si="17"/>
        <v>1356.0146731295831</v>
      </c>
    </row>
    <row r="19" spans="1:51" x14ac:dyDescent="0.25">
      <c r="A19" s="3" t="s">
        <v>37</v>
      </c>
      <c r="B19" s="3"/>
      <c r="C19" s="14" t="s">
        <v>31</v>
      </c>
      <c r="D19" s="14">
        <v>2</v>
      </c>
      <c r="E19" s="14">
        <v>2</v>
      </c>
      <c r="F19" s="14">
        <f>4/3*3.14*((((D19/2)+(E19/2))/2)^3)</f>
        <v>4.1866666666666665</v>
      </c>
      <c r="G19" s="7"/>
      <c r="H19" s="14">
        <v>2.6</v>
      </c>
      <c r="I19" s="14">
        <v>2.71</v>
      </c>
      <c r="J19" s="14">
        <f t="shared" si="1"/>
        <v>9.7942677862500016</v>
      </c>
      <c r="K19" s="7"/>
      <c r="L19" s="14">
        <v>3.06</v>
      </c>
      <c r="M19" s="14">
        <v>6.06</v>
      </c>
      <c r="N19" s="14">
        <f t="shared" si="2"/>
        <v>49.621847039999992</v>
      </c>
      <c r="O19" s="7"/>
      <c r="P19" s="14">
        <v>3.5</v>
      </c>
      <c r="Q19" s="14">
        <v>3.5</v>
      </c>
      <c r="R19" s="14">
        <f t="shared" si="3"/>
        <v>22.437916666666666</v>
      </c>
      <c r="S19" s="7"/>
      <c r="T19" s="14">
        <v>3.67</v>
      </c>
      <c r="U19" s="14">
        <v>3.67</v>
      </c>
      <c r="V19" s="14">
        <f t="shared" si="4"/>
        <v>25.868818303333331</v>
      </c>
      <c r="W19" s="7"/>
      <c r="X19" s="14">
        <v>4.8</v>
      </c>
      <c r="Y19" s="14">
        <v>4.8</v>
      </c>
      <c r="Z19" s="14">
        <f t="shared" si="5"/>
        <v>57.876480000000001</v>
      </c>
      <c r="AA19" s="3"/>
      <c r="AB19" s="14">
        <v>5.65</v>
      </c>
      <c r="AC19" s="14">
        <v>5.65</v>
      </c>
      <c r="AD19" s="14">
        <f t="shared" si="12"/>
        <v>94.389512083333344</v>
      </c>
      <c r="AF19" s="14">
        <v>6.07</v>
      </c>
      <c r="AG19" s="14">
        <v>6.27</v>
      </c>
      <c r="AH19" s="14">
        <f t="shared" si="13"/>
        <v>122.92320913666666</v>
      </c>
      <c r="AJ19" s="14">
        <v>6.36</v>
      </c>
      <c r="AK19" s="14">
        <v>9.5299999999999994</v>
      </c>
      <c r="AL19" s="14">
        <f t="shared" si="14"/>
        <v>262.45817359708337</v>
      </c>
      <c r="AN19" s="14">
        <v>7.43</v>
      </c>
      <c r="AO19" s="14">
        <v>11.4</v>
      </c>
      <c r="AP19" s="14">
        <f t="shared" si="15"/>
        <v>436.75649364958321</v>
      </c>
      <c r="AR19" s="14">
        <v>9.64</v>
      </c>
      <c r="AS19" s="14">
        <v>13.34</v>
      </c>
      <c r="AT19" s="14">
        <f t="shared" si="16"/>
        <v>793.85006331</v>
      </c>
      <c r="AV19" s="14">
        <v>11.85</v>
      </c>
      <c r="AW19" s="14">
        <v>16.47</v>
      </c>
      <c r="AX19" s="14">
        <f t="shared" si="17"/>
        <v>1485.82669824</v>
      </c>
    </row>
    <row r="20" spans="1:51" x14ac:dyDescent="0.25">
      <c r="A20" s="3"/>
      <c r="F20" s="11"/>
      <c r="J20" s="11"/>
      <c r="W20" s="7"/>
    </row>
    <row r="21" spans="1:51" x14ac:dyDescent="0.25">
      <c r="A21" s="3" t="s">
        <v>38</v>
      </c>
      <c r="B21" s="15" t="s">
        <v>39</v>
      </c>
      <c r="C21" s="16" t="s">
        <v>22</v>
      </c>
      <c r="D21" s="16">
        <v>2.16</v>
      </c>
      <c r="E21" s="16">
        <v>2.2000000000000002</v>
      </c>
      <c r="F21" s="16">
        <f>4/3*3.14*((((D21/2)+(E21/2))/2)^3)</f>
        <v>5.4218547466666678</v>
      </c>
      <c r="G21" s="7"/>
      <c r="H21" s="16">
        <v>2.4</v>
      </c>
      <c r="I21" s="16">
        <v>4.8</v>
      </c>
      <c r="J21" s="16">
        <f>4/3*3.14*((((H21/2)+(I21/2))/2)^3)</f>
        <v>24.41663999999999</v>
      </c>
      <c r="K21" s="7"/>
      <c r="L21" s="16">
        <v>3.07</v>
      </c>
      <c r="M21" s="16">
        <v>3.87</v>
      </c>
      <c r="N21" s="16">
        <f>4/3*3.14*((((L21/2)+(M21/2))/2)^3)</f>
        <v>21.865873036666663</v>
      </c>
      <c r="O21" s="7"/>
      <c r="P21" s="16">
        <v>3.44</v>
      </c>
      <c r="Q21" s="16">
        <v>4.1500000000000004</v>
      </c>
      <c r="R21" s="16">
        <f>4/3*3.14*((((P21/2)+(Q21/2))/2)^3)</f>
        <v>28.60314175125</v>
      </c>
      <c r="S21" s="7"/>
      <c r="T21" s="16">
        <v>4.6100000000000003</v>
      </c>
      <c r="U21" s="16">
        <v>4.6100000000000003</v>
      </c>
      <c r="V21" s="16">
        <f>4/3*3.14*((((T21/2)+(U21/2))/2)^3)</f>
        <v>51.272108056666674</v>
      </c>
      <c r="W21" s="7"/>
      <c r="X21" s="16">
        <v>5.82</v>
      </c>
      <c r="Y21" s="16">
        <v>6.27</v>
      </c>
      <c r="Z21" s="16">
        <f>4/3*3.14*((((X21/2)+(Y21/2))/2)^3)</f>
        <v>115.60252318875</v>
      </c>
      <c r="AA21" s="3"/>
      <c r="AB21" s="16">
        <v>7.58</v>
      </c>
      <c r="AC21" s="16">
        <v>7.58</v>
      </c>
      <c r="AD21" s="16">
        <f t="shared" ref="AD21:AD25" si="18">4/3*3.14*((((AB21/2)+(AC21/2))/2)^3)</f>
        <v>227.92187794666668</v>
      </c>
      <c r="AF21" s="16">
        <v>7.24</v>
      </c>
      <c r="AG21" s="16">
        <v>8.6</v>
      </c>
      <c r="AH21" s="16">
        <f t="shared" ref="AH21:AH25" si="19">4/3*3.14*((((AF21/2)+(AG21/2))/2)^3)</f>
        <v>259.98838271999995</v>
      </c>
      <c r="AJ21" s="16">
        <v>8.0299999999999994</v>
      </c>
      <c r="AK21" s="16">
        <v>10.65</v>
      </c>
      <c r="AL21" s="16">
        <f t="shared" ref="AL21:AL25" si="20">4/3*3.14*((((AJ21/2)+(AK21/2))/2)^3)</f>
        <v>426.4017970933333</v>
      </c>
      <c r="AN21" s="16">
        <v>10.47</v>
      </c>
      <c r="AO21" s="16">
        <v>12.93</v>
      </c>
      <c r="AP21" s="16">
        <f t="shared" ref="AP21:AP25" si="21">4/3*3.14*((((AN21/2)+(AO21/2))/2)^3)</f>
        <v>838.17746999999986</v>
      </c>
      <c r="AR21" s="16">
        <v>13.51</v>
      </c>
      <c r="AS21" s="16">
        <v>14.54</v>
      </c>
      <c r="AT21" s="16">
        <f t="shared" ref="AT21:AT25" si="22">4/3*3.14*((((AR21/2)+(AS21/2))/2)^3)</f>
        <v>1443.7334123437497</v>
      </c>
      <c r="AV21" s="16">
        <v>16.010000000000002</v>
      </c>
      <c r="AW21" s="16">
        <v>18.010000000000002</v>
      </c>
      <c r="AX21" s="16">
        <f t="shared" ref="AX21:AX25" si="23">4/3*3.14*((((AV21/2)+(AW21/2))/2)^3)</f>
        <v>2575.6766361900009</v>
      </c>
    </row>
    <row r="22" spans="1:51" x14ac:dyDescent="0.25">
      <c r="A22" s="3" t="s">
        <v>40</v>
      </c>
      <c r="B22" s="3" t="s">
        <v>41</v>
      </c>
      <c r="C22" s="16" t="s">
        <v>25</v>
      </c>
      <c r="D22" s="16">
        <v>2.4</v>
      </c>
      <c r="E22" s="16">
        <v>2.4</v>
      </c>
      <c r="F22" s="16">
        <f>4/3*3.14*((((D22/2)+(E22/2))/2)^3)</f>
        <v>7.2345600000000001</v>
      </c>
      <c r="G22" s="7"/>
      <c r="H22" s="16">
        <v>1.82</v>
      </c>
      <c r="I22" s="16">
        <v>2.89</v>
      </c>
      <c r="J22" s="16">
        <f>4/3*3.14*((((H22/2)+(I22/2))/2)^3)</f>
        <v>6.8351985112499998</v>
      </c>
      <c r="K22" s="7"/>
      <c r="L22" s="16">
        <v>2.44</v>
      </c>
      <c r="M22" s="16">
        <v>2.94</v>
      </c>
      <c r="N22" s="16">
        <f>4/3*3.14*((((L22/2)+(M22/2))/2)^3)</f>
        <v>10.186740376666666</v>
      </c>
      <c r="O22" s="7"/>
      <c r="P22" s="16">
        <v>3.09</v>
      </c>
      <c r="Q22" s="16">
        <v>3.09</v>
      </c>
      <c r="R22" s="16">
        <f>4/3*3.14*((((P22/2)+(Q22/2))/2)^3)</f>
        <v>15.440232509999998</v>
      </c>
      <c r="S22" s="7"/>
      <c r="T22" s="16">
        <v>3.78</v>
      </c>
      <c r="U22" s="16">
        <v>3.78</v>
      </c>
      <c r="V22" s="16">
        <f>4/3*3.14*((((T22/2)+(U22/2))/2)^3)</f>
        <v>28.26531288</v>
      </c>
      <c r="W22" s="7"/>
      <c r="X22" s="16">
        <v>3.93</v>
      </c>
      <c r="Y22" s="16">
        <v>4.57</v>
      </c>
      <c r="Z22" s="16">
        <f>4/3*3.14*((((X22/2)+(Y22/2))/2)^3)</f>
        <v>40.174010416666668</v>
      </c>
      <c r="AA22" s="3"/>
      <c r="AB22" s="16">
        <v>6.36</v>
      </c>
      <c r="AC22" s="16">
        <v>7.12</v>
      </c>
      <c r="AD22" s="16">
        <f t="shared" si="18"/>
        <v>160.2352592266667</v>
      </c>
      <c r="AF22" s="16">
        <v>7.12</v>
      </c>
      <c r="AG22" s="16">
        <v>9.8000000000000007</v>
      </c>
      <c r="AH22" s="16">
        <f t="shared" si="19"/>
        <v>316.8761018400001</v>
      </c>
      <c r="AJ22" s="16">
        <v>7.42</v>
      </c>
      <c r="AK22" s="16">
        <v>8.51</v>
      </c>
      <c r="AL22" s="16">
        <f t="shared" si="20"/>
        <v>264.44523022874995</v>
      </c>
      <c r="AN22" s="16">
        <v>9.42</v>
      </c>
      <c r="AO22" s="16">
        <v>11.33</v>
      </c>
      <c r="AP22" s="16">
        <f t="shared" si="21"/>
        <v>584.44374348958331</v>
      </c>
      <c r="AR22" s="16">
        <v>10.44</v>
      </c>
      <c r="AS22" s="16">
        <v>11.12</v>
      </c>
      <c r="AT22" s="16">
        <f t="shared" si="22"/>
        <v>655.59356221333326</v>
      </c>
      <c r="AV22" s="16">
        <v>11.92</v>
      </c>
      <c r="AW22" s="16">
        <v>16.66</v>
      </c>
      <c r="AX22" s="16">
        <f t="shared" si="23"/>
        <v>1527.1267482433332</v>
      </c>
    </row>
    <row r="23" spans="1:51" x14ac:dyDescent="0.25">
      <c r="A23" s="3" t="s">
        <v>42</v>
      </c>
      <c r="C23" s="16" t="s">
        <v>27</v>
      </c>
      <c r="D23" s="16">
        <v>2</v>
      </c>
      <c r="E23" s="16">
        <v>2</v>
      </c>
      <c r="F23" s="16">
        <f>4/3*3.14*((((D23/2)+(E23/2))/2)^3)</f>
        <v>4.1866666666666665</v>
      </c>
      <c r="G23" s="7"/>
      <c r="H23" s="16">
        <v>2.0299999999999998</v>
      </c>
      <c r="I23" s="16">
        <v>2.0299999999999998</v>
      </c>
      <c r="J23" s="16">
        <f>4/3*3.14*((((H23/2)+(I23/2))/2)^3)</f>
        <v>4.3779067966666645</v>
      </c>
      <c r="K23" s="7"/>
      <c r="L23" s="16">
        <v>2</v>
      </c>
      <c r="M23" s="16">
        <v>2</v>
      </c>
      <c r="N23" s="16">
        <f>4/3*3.14*((((L23/2)+(M23/2))/2)^3)</f>
        <v>4.1866666666666665</v>
      </c>
      <c r="O23" s="7"/>
      <c r="P23" s="16">
        <v>2</v>
      </c>
      <c r="Q23" s="16">
        <v>2</v>
      </c>
      <c r="R23" s="16">
        <f>4/3*3.14*((((P23/2)+(Q23/2))/2)^3)</f>
        <v>4.1866666666666665</v>
      </c>
      <c r="S23" s="7"/>
      <c r="T23" s="16">
        <v>2</v>
      </c>
      <c r="U23" s="16">
        <v>3</v>
      </c>
      <c r="V23" s="16">
        <f>4/3*3.14*((((T23/2)+(U23/2))/2)^3)</f>
        <v>8.1770833333333339</v>
      </c>
      <c r="W23" s="7"/>
      <c r="X23" s="16">
        <v>3.27</v>
      </c>
      <c r="Y23" s="16">
        <v>4.7</v>
      </c>
      <c r="Z23" s="16">
        <f>4/3*3.14*((((X23/2)+(Y23/2))/2)^3)</f>
        <v>33.117944567083342</v>
      </c>
      <c r="AA23" s="3"/>
      <c r="AB23" s="16">
        <v>3.72</v>
      </c>
      <c r="AC23" s="16">
        <v>6.04</v>
      </c>
      <c r="AD23" s="16">
        <f t="shared" si="18"/>
        <v>60.818802346666665</v>
      </c>
      <c r="AF23" s="16">
        <v>4.37</v>
      </c>
      <c r="AG23" s="16">
        <v>7.22</v>
      </c>
      <c r="AH23" s="16">
        <f t="shared" si="19"/>
        <v>101.84476691791667</v>
      </c>
      <c r="AJ23" s="16">
        <v>5.53</v>
      </c>
      <c r="AK23" s="16">
        <v>8.06</v>
      </c>
      <c r="AL23" s="16">
        <f t="shared" si="20"/>
        <v>164.19002950125</v>
      </c>
      <c r="AN23" s="16">
        <v>6.74</v>
      </c>
      <c r="AO23" s="16">
        <v>9.01</v>
      </c>
      <c r="AP23" s="16">
        <f t="shared" si="21"/>
        <v>255.58189453124999</v>
      </c>
      <c r="AR23" s="16">
        <v>9.89</v>
      </c>
      <c r="AS23" s="16">
        <v>10.37</v>
      </c>
      <c r="AT23" s="16">
        <f t="shared" si="22"/>
        <v>544.00981309666656</v>
      </c>
      <c r="AV23" s="16">
        <v>11.89</v>
      </c>
      <c r="AW23" s="16">
        <v>12.34</v>
      </c>
      <c r="AX23" s="16">
        <f t="shared" si="23"/>
        <v>930.56915492458336</v>
      </c>
    </row>
    <row r="24" spans="1:51" x14ac:dyDescent="0.25">
      <c r="A24" s="3" t="s">
        <v>43</v>
      </c>
      <c r="B24" s="3"/>
      <c r="C24" s="16" t="s">
        <v>29</v>
      </c>
      <c r="D24" s="16">
        <v>0.5</v>
      </c>
      <c r="E24" s="16">
        <v>0.5</v>
      </c>
      <c r="F24" s="16">
        <f>4/3*3.14*((((D24/2)+(E24/2))/2)^3)</f>
        <v>6.5416666666666665E-2</v>
      </c>
      <c r="G24" s="7"/>
      <c r="H24" s="16">
        <v>1</v>
      </c>
      <c r="I24" s="16">
        <v>1</v>
      </c>
      <c r="J24" s="16">
        <f>4/3*3.14*((((H24/2)+(I24/2))/2)^3)</f>
        <v>0.52333333333333332</v>
      </c>
      <c r="K24" s="7"/>
      <c r="L24" s="16">
        <v>1</v>
      </c>
      <c r="M24" s="16">
        <v>1</v>
      </c>
      <c r="N24" s="16">
        <f>4/3*3.14*((((L24/2)+(M24/2))/2)^3)</f>
        <v>0.52333333333333332</v>
      </c>
      <c r="O24" s="7"/>
      <c r="P24" s="16">
        <v>2</v>
      </c>
      <c r="Q24" s="16">
        <v>2</v>
      </c>
      <c r="R24" s="16">
        <f>4/3*3.14*((((P24/2)+(Q24/2))/2)^3)</f>
        <v>4.1866666666666665</v>
      </c>
      <c r="S24" s="7"/>
      <c r="T24" s="16">
        <v>2.1</v>
      </c>
      <c r="U24" s="16">
        <v>2.1</v>
      </c>
      <c r="V24" s="16">
        <f>4/3*3.14*((((T24/2)+(U24/2))/2)^3)</f>
        <v>4.84659</v>
      </c>
      <c r="W24" s="7"/>
      <c r="X24" s="16">
        <v>3.38</v>
      </c>
      <c r="Y24" s="16">
        <v>4.3899999999999997</v>
      </c>
      <c r="Z24" s="16">
        <f>4/3*3.14*((((X24/2)+(Y24/2))/2)^3)</f>
        <v>30.686790408749992</v>
      </c>
      <c r="AA24" s="3"/>
      <c r="AB24" s="16">
        <v>4.33</v>
      </c>
      <c r="AC24" s="16">
        <v>6.62</v>
      </c>
      <c r="AD24" s="16">
        <f t="shared" si="18"/>
        <v>85.887659531249994</v>
      </c>
      <c r="AF24" s="16">
        <v>5.69</v>
      </c>
      <c r="AG24" s="16">
        <v>8</v>
      </c>
      <c r="AH24" s="16">
        <f t="shared" si="19"/>
        <v>167.84126925541671</v>
      </c>
      <c r="AJ24" s="16">
        <v>6.67</v>
      </c>
      <c r="AK24" s="16">
        <v>9.25</v>
      </c>
      <c r="AL24" s="16">
        <f t="shared" si="20"/>
        <v>263.94752917333335</v>
      </c>
      <c r="AN24" s="16">
        <v>7.03</v>
      </c>
      <c r="AO24" s="16">
        <v>10.1</v>
      </c>
      <c r="AP24" s="16">
        <f t="shared" si="21"/>
        <v>328.82172217874995</v>
      </c>
      <c r="AR24" s="16">
        <v>9.09</v>
      </c>
      <c r="AS24" s="16">
        <v>10.66</v>
      </c>
      <c r="AT24" s="16">
        <f t="shared" si="22"/>
        <v>503.95262369791664</v>
      </c>
      <c r="AV24" s="16">
        <v>10.119999999999999</v>
      </c>
      <c r="AW24" s="16">
        <v>12.09</v>
      </c>
      <c r="AX24" s="16">
        <f t="shared" si="23"/>
        <v>716.69452424041663</v>
      </c>
    </row>
    <row r="25" spans="1:51" x14ac:dyDescent="0.25">
      <c r="A25" s="3" t="s">
        <v>44</v>
      </c>
      <c r="B25" s="3"/>
      <c r="C25" s="16" t="s">
        <v>31</v>
      </c>
      <c r="D25" s="16">
        <v>3.11</v>
      </c>
      <c r="E25" s="16">
        <v>3.11</v>
      </c>
      <c r="F25" s="16">
        <f>4/3*3.14*((((D25/2)+(E25/2))/2)^3)</f>
        <v>15.741987556666663</v>
      </c>
      <c r="G25" s="7"/>
      <c r="H25" s="16">
        <v>2.2999999999999998</v>
      </c>
      <c r="I25" s="16">
        <v>3.61</v>
      </c>
      <c r="J25" s="16">
        <f>4/3*3.14*((((H25/2)+(I25/2))/2)^3)</f>
        <v>13.50364006125</v>
      </c>
      <c r="K25" s="7"/>
      <c r="L25" s="16">
        <v>3.44</v>
      </c>
      <c r="M25" s="16">
        <v>3.44</v>
      </c>
      <c r="N25" s="16">
        <f>4/3*3.14*((((L25/2)+(M25/2))/2)^3)</f>
        <v>21.303635626666665</v>
      </c>
      <c r="O25" s="7"/>
      <c r="P25" s="16">
        <v>4.9400000000000004</v>
      </c>
      <c r="Q25" s="16">
        <v>4.9400000000000004</v>
      </c>
      <c r="R25" s="16">
        <f>4/3*3.14*((((P25/2)+(Q25/2))/2)^3)</f>
        <v>63.089813626666682</v>
      </c>
      <c r="S25" s="7"/>
      <c r="T25" s="16">
        <v>5.81</v>
      </c>
      <c r="U25" s="16">
        <v>5.81</v>
      </c>
      <c r="V25" s="16">
        <f>4/3*3.14*((((T25/2)+(U25/2))/2)^3)</f>
        <v>102.63767245666665</v>
      </c>
      <c r="W25" s="7"/>
      <c r="X25" s="16">
        <v>6.2</v>
      </c>
      <c r="Y25" s="16">
        <v>6.2</v>
      </c>
      <c r="Z25" s="16">
        <f>4/3*3.14*((((X25/2)+(Y25/2))/2)^3)</f>
        <v>124.72498666666668</v>
      </c>
      <c r="AA25" s="3"/>
      <c r="AB25" s="16">
        <v>8.3800000000000008</v>
      </c>
      <c r="AC25" s="16">
        <v>8.3800000000000008</v>
      </c>
      <c r="AD25" s="16">
        <f t="shared" si="18"/>
        <v>307.97144701333343</v>
      </c>
      <c r="AF25" s="16">
        <v>10.039999999999999</v>
      </c>
      <c r="AG25" s="16">
        <v>10.68</v>
      </c>
      <c r="AH25" s="16">
        <f t="shared" si="19"/>
        <v>581.91246997333315</v>
      </c>
      <c r="AJ25" s="16">
        <v>9.5299999999999994</v>
      </c>
      <c r="AK25" s="16">
        <v>13.08</v>
      </c>
      <c r="AL25" s="16">
        <f t="shared" si="20"/>
        <v>756.11890675708332</v>
      </c>
      <c r="AN25" s="16">
        <v>12.69</v>
      </c>
      <c r="AO25" s="16">
        <v>14.73</v>
      </c>
      <c r="AP25" s="16">
        <f t="shared" si="21"/>
        <v>1348.6236210900001</v>
      </c>
      <c r="AR25" s="16">
        <v>15.85</v>
      </c>
      <c r="AS25" s="16">
        <v>18.03</v>
      </c>
      <c r="AT25" s="16">
        <f t="shared" si="22"/>
        <v>2544.0088376266672</v>
      </c>
      <c r="AV25" s="16">
        <v>19.2</v>
      </c>
      <c r="AW25" s="16">
        <v>21.32</v>
      </c>
      <c r="AX25" s="16">
        <f t="shared" si="23"/>
        <v>4352.0785047733325</v>
      </c>
      <c r="AY25" s="10" t="s">
        <v>64</v>
      </c>
    </row>
    <row r="26" spans="1:51" x14ac:dyDescent="0.25">
      <c r="A26" s="3"/>
      <c r="B26" s="3"/>
      <c r="C26" s="3"/>
      <c r="D26" s="3"/>
      <c r="E26" s="3"/>
      <c r="F26" s="11"/>
      <c r="G26" s="7"/>
      <c r="H26" s="3"/>
      <c r="I26" s="3"/>
      <c r="J26" s="11"/>
      <c r="K26" s="7"/>
      <c r="L26" s="3"/>
      <c r="M26" s="3"/>
      <c r="N26" s="12"/>
      <c r="O26" s="7"/>
      <c r="P26" s="3"/>
      <c r="Q26" s="3"/>
      <c r="R26" s="12"/>
      <c r="S26" s="7"/>
      <c r="T26" s="3"/>
      <c r="U26" s="3"/>
      <c r="V26" s="12"/>
      <c r="W26" s="7"/>
      <c r="X26" s="3"/>
      <c r="Y26" s="3"/>
      <c r="Z26" s="12"/>
      <c r="AA26" s="3"/>
      <c r="AB26" s="3"/>
      <c r="AC26" s="3"/>
      <c r="AD26" s="12"/>
      <c r="AF26" s="3"/>
      <c r="AG26" s="3"/>
      <c r="AH26" s="12"/>
      <c r="AJ26" s="3"/>
      <c r="AK26" s="3"/>
      <c r="AL26" s="12"/>
      <c r="AN26" s="3"/>
      <c r="AO26" s="3"/>
      <c r="AP26" s="12"/>
      <c r="AR26" s="3"/>
      <c r="AS26" s="3"/>
      <c r="AT26" s="12"/>
      <c r="AV26" s="3"/>
      <c r="AW26" s="3"/>
      <c r="AX26" s="12"/>
      <c r="AY26" s="23"/>
    </row>
    <row r="27" spans="1:51" x14ac:dyDescent="0.25">
      <c r="A27" s="3" t="s">
        <v>45</v>
      </c>
      <c r="B27" s="17" t="s">
        <v>46</v>
      </c>
      <c r="C27" s="18" t="s">
        <v>22</v>
      </c>
      <c r="D27" s="18">
        <v>1.5</v>
      </c>
      <c r="E27" s="18">
        <v>1.7</v>
      </c>
      <c r="F27" s="18">
        <f>4/3*3.14*((((D27/2)+(E27/2))/2)^3)</f>
        <v>2.1435733333333338</v>
      </c>
      <c r="G27" s="7"/>
      <c r="H27" s="18">
        <v>1.58</v>
      </c>
      <c r="I27" s="18">
        <v>1.58</v>
      </c>
      <c r="J27" s="18">
        <f>4/3*3.14*((((H27/2)+(I27/2))/2)^3)</f>
        <v>2.0641899466666671</v>
      </c>
      <c r="K27" s="7"/>
      <c r="L27" s="18">
        <v>1.98</v>
      </c>
      <c r="M27" s="18">
        <v>1.98</v>
      </c>
      <c r="N27" s="18">
        <f>4/3*3.14*((((L27/2)+(M27/2))/2)^3)</f>
        <v>4.0623184799999992</v>
      </c>
      <c r="O27" s="7"/>
      <c r="P27" s="18">
        <v>2</v>
      </c>
      <c r="Q27" s="18">
        <v>2</v>
      </c>
      <c r="R27" s="18">
        <f>4/3*3.14*((((P27/2)+(Q27/2))/2)^3)</f>
        <v>4.1866666666666665</v>
      </c>
      <c r="S27" s="7"/>
      <c r="T27" s="18">
        <v>2.19</v>
      </c>
      <c r="U27" s="18">
        <v>2.19</v>
      </c>
      <c r="V27" s="18">
        <f>4/3*3.14*((((T27/2)+(U27/2))/2)^3)</f>
        <v>5.4968102099999996</v>
      </c>
      <c r="W27" s="7"/>
      <c r="X27" s="18">
        <v>2.39</v>
      </c>
      <c r="Y27" s="18">
        <v>2.89</v>
      </c>
      <c r="Z27" s="18">
        <f>4/3*3.14*((((X27/2)+(Y27/2))/2)^3)</f>
        <v>9.6291993600000012</v>
      </c>
      <c r="AA27" s="3"/>
      <c r="AB27" s="18">
        <v>3.66</v>
      </c>
      <c r="AC27" s="18">
        <v>4.47</v>
      </c>
      <c r="AD27" s="18">
        <f t="shared" ref="AD27:AD31" si="24">4/3*3.14*((((AB27/2)+(AC27/2))/2)^3)</f>
        <v>35.152810053749988</v>
      </c>
      <c r="AF27" s="18">
        <v>4.62</v>
      </c>
      <c r="AG27" s="18">
        <v>5.83</v>
      </c>
      <c r="AH27" s="18">
        <f t="shared" ref="AH27:AH31" si="25">4/3*3.14*((((AF27/2)+(AG27/2))/2)^3)</f>
        <v>74.651284010416646</v>
      </c>
      <c r="AJ27" s="18">
        <v>4.92</v>
      </c>
      <c r="AK27" s="18">
        <v>5.66</v>
      </c>
      <c r="AL27" s="18">
        <f t="shared" ref="AL27:AL31" si="26">4/3*3.14*((((AJ27/2)+(AK27/2))/2)^3)</f>
        <v>77.472115243333334</v>
      </c>
      <c r="AN27" s="18">
        <v>6.07</v>
      </c>
      <c r="AO27" s="18">
        <v>8.1300000000000008</v>
      </c>
      <c r="AP27" s="18">
        <f t="shared" ref="AP27:AP31" si="27">4/3*3.14*((((AN27/2)+(AO27/2))/2)^3)</f>
        <v>187.30675666666673</v>
      </c>
      <c r="AR27" s="18">
        <v>8.07</v>
      </c>
      <c r="AS27" s="18">
        <v>8.36</v>
      </c>
      <c r="AT27" s="18">
        <f t="shared" ref="AT27:AT31" si="28">4/3*3.14*((((AR27/2)+(AS27/2))/2)^3)</f>
        <v>290.13565374958335</v>
      </c>
      <c r="AV27" s="18">
        <v>9.08</v>
      </c>
      <c r="AW27" s="18">
        <v>10.74</v>
      </c>
      <c r="AX27" s="18">
        <f t="shared" ref="AX27:AX31" si="29">4/3*3.14*((((AV27/2)+(AW27/2))/2)^3)</f>
        <v>509.33012182333334</v>
      </c>
      <c r="AY27" s="23"/>
    </row>
    <row r="28" spans="1:51" x14ac:dyDescent="0.25">
      <c r="A28" s="3" t="s">
        <v>47</v>
      </c>
      <c r="B28" s="3" t="s">
        <v>48</v>
      </c>
      <c r="C28" s="18" t="s">
        <v>25</v>
      </c>
      <c r="D28" s="18">
        <v>1.2</v>
      </c>
      <c r="E28" s="18">
        <v>1.2</v>
      </c>
      <c r="F28" s="18">
        <f>4/3*3.14*((((D28/2)+(E28/2))/2)^3)</f>
        <v>0.90432000000000001</v>
      </c>
      <c r="G28" s="7"/>
      <c r="H28" s="18">
        <v>2</v>
      </c>
      <c r="I28" s="18">
        <v>2</v>
      </c>
      <c r="J28" s="18">
        <f>4/3*3.14*((((H28/2)+(I28/2))/2)^3)</f>
        <v>4.1866666666666665</v>
      </c>
      <c r="K28" s="7"/>
      <c r="L28" s="18">
        <v>2</v>
      </c>
      <c r="M28" s="18">
        <v>2</v>
      </c>
      <c r="N28" s="18">
        <f>4/3*3.14*((((L28/2)+(M28/2))/2)^3)</f>
        <v>4.1866666666666665</v>
      </c>
      <c r="O28" s="7"/>
      <c r="P28" s="18">
        <v>3.08</v>
      </c>
      <c r="Q28" s="18">
        <v>3.08</v>
      </c>
      <c r="R28" s="18">
        <f>4/3*3.14*((((P28/2)+(Q28/2))/2)^3)</f>
        <v>15.290811946666667</v>
      </c>
      <c r="S28" s="7"/>
      <c r="T28" s="18">
        <v>3</v>
      </c>
      <c r="U28" s="18">
        <v>3</v>
      </c>
      <c r="V28" s="18">
        <f>4/3*3.14*((((T28/2)+(U28/2))/2)^3)</f>
        <v>14.129999999999999</v>
      </c>
      <c r="W28" s="7"/>
      <c r="X28" s="18">
        <v>4.21</v>
      </c>
      <c r="Y28" s="18">
        <v>4.57</v>
      </c>
      <c r="Z28" s="18">
        <f>4/3*3.14*((((X28/2)+(Y28/2))/2)^3)</f>
        <v>44.276364943333355</v>
      </c>
      <c r="AA28" s="3"/>
      <c r="AB28" s="18">
        <v>5.48</v>
      </c>
      <c r="AC28" s="18">
        <v>5.48</v>
      </c>
      <c r="AD28" s="18">
        <f t="shared" si="24"/>
        <v>86.12318314666669</v>
      </c>
      <c r="AF28" s="18">
        <v>7.77</v>
      </c>
      <c r="AG28" s="18">
        <v>8.4700000000000006</v>
      </c>
      <c r="AH28" s="18">
        <f t="shared" si="25"/>
        <v>280.18603498666675</v>
      </c>
      <c r="AJ28" s="18">
        <v>10.26</v>
      </c>
      <c r="AK28" s="18">
        <v>11.1</v>
      </c>
      <c r="AL28" s="18">
        <f t="shared" si="26"/>
        <v>637.51756607999994</v>
      </c>
      <c r="AN28" s="18">
        <v>11.17</v>
      </c>
      <c r="AO28" s="18">
        <v>11.81</v>
      </c>
      <c r="AP28" s="18">
        <f t="shared" si="27"/>
        <v>793.85006331</v>
      </c>
      <c r="AR28" s="18">
        <v>12.34</v>
      </c>
      <c r="AS28" s="18">
        <v>14.13</v>
      </c>
      <c r="AT28" s="18">
        <f t="shared" si="28"/>
        <v>1213.2498173379165</v>
      </c>
      <c r="AV28" s="18">
        <v>16.02</v>
      </c>
      <c r="AW28" s="18">
        <v>16.18</v>
      </c>
      <c r="AX28" s="18">
        <f t="shared" si="29"/>
        <v>2184.017056666667</v>
      </c>
      <c r="AY28" s="10" t="s">
        <v>64</v>
      </c>
    </row>
    <row r="29" spans="1:51" x14ac:dyDescent="0.25">
      <c r="A29" s="3" t="s">
        <v>49</v>
      </c>
      <c r="C29" s="18" t="s">
        <v>27</v>
      </c>
      <c r="D29" s="18">
        <v>1.5</v>
      </c>
      <c r="E29" s="18">
        <v>1.5</v>
      </c>
      <c r="F29" s="18">
        <f>4/3*3.14*((((D29/2)+(E29/2))/2)^3)</f>
        <v>1.7662499999999999</v>
      </c>
      <c r="G29" s="7"/>
      <c r="H29" s="18">
        <v>1.91</v>
      </c>
      <c r="I29" s="18">
        <v>1.91</v>
      </c>
      <c r="J29" s="18">
        <f>4/3*3.14*((((H29/2)+(I29/2))/2)^3)</f>
        <v>3.6465191566666664</v>
      </c>
      <c r="K29" s="7"/>
      <c r="L29" s="18">
        <v>1.73</v>
      </c>
      <c r="M29" s="18">
        <v>2</v>
      </c>
      <c r="N29" s="18">
        <f>4/3*3.14*((((L29/2)+(M29/2))/2)^3)</f>
        <v>3.3948055704166666</v>
      </c>
      <c r="O29" s="7"/>
      <c r="P29" s="18">
        <v>1.72</v>
      </c>
      <c r="Q29" s="18">
        <v>2.0099999999999998</v>
      </c>
      <c r="R29" s="18">
        <f>4/3*3.14*((((P29/2)+(Q29/2))/2)^3)</f>
        <v>3.3948055704166658</v>
      </c>
      <c r="S29" s="7"/>
      <c r="T29" s="18">
        <v>1.43</v>
      </c>
      <c r="U29" s="18">
        <v>2</v>
      </c>
      <c r="V29" s="18">
        <f>4/3*3.14*((((T29/2)+(U29/2))/2)^3)</f>
        <v>2.6397984579166658</v>
      </c>
      <c r="W29" s="7"/>
      <c r="X29" s="18">
        <v>2.35</v>
      </c>
      <c r="Y29" s="18">
        <v>3.15</v>
      </c>
      <c r="Z29" s="18">
        <f>4/3*3.14*((((X29/2)+(Y29/2))/2)^3)</f>
        <v>10.883697916666666</v>
      </c>
      <c r="AA29" s="3"/>
      <c r="AB29" s="18">
        <v>3.7</v>
      </c>
      <c r="AC29" s="18">
        <v>5.19</v>
      </c>
      <c r="AD29" s="18">
        <f t="shared" si="24"/>
        <v>45.96144705541667</v>
      </c>
      <c r="AF29" s="18">
        <v>4.32</v>
      </c>
      <c r="AG29" s="18">
        <v>6.14</v>
      </c>
      <c r="AH29" s="18">
        <f t="shared" si="25"/>
        <v>74.865799063333341</v>
      </c>
      <c r="AJ29" s="18">
        <v>5.08</v>
      </c>
      <c r="AK29" s="18">
        <v>6.41</v>
      </c>
      <c r="AL29" s="18">
        <f t="shared" si="26"/>
        <v>99.231257913749999</v>
      </c>
      <c r="AN29" s="18">
        <v>6.23</v>
      </c>
      <c r="AO29" s="18">
        <v>7.68</v>
      </c>
      <c r="AP29" s="18">
        <f t="shared" si="27"/>
        <v>176.06369039458335</v>
      </c>
      <c r="AR29" s="18">
        <v>8</v>
      </c>
      <c r="AS29" s="18">
        <v>8.39</v>
      </c>
      <c r="AT29" s="18">
        <f t="shared" si="28"/>
        <v>288.02174111791669</v>
      </c>
      <c r="AV29" s="18">
        <v>10.33</v>
      </c>
      <c r="AW29" s="18">
        <v>10.69</v>
      </c>
      <c r="AX29" s="18">
        <f t="shared" si="29"/>
        <v>607.55632402333333</v>
      </c>
      <c r="AY29" s="23"/>
    </row>
    <row r="30" spans="1:51" x14ac:dyDescent="0.25">
      <c r="A30" s="3" t="s">
        <v>50</v>
      </c>
      <c r="B30" s="3"/>
      <c r="C30" s="18" t="s">
        <v>29</v>
      </c>
      <c r="D30" s="18">
        <v>1.8</v>
      </c>
      <c r="E30" s="18">
        <v>2</v>
      </c>
      <c r="F30" s="18">
        <f>4/3*3.14*((((D30/2)+(E30/2))/2)^3)</f>
        <v>3.5895433333333329</v>
      </c>
      <c r="G30" s="7"/>
      <c r="H30" s="18">
        <v>2.16</v>
      </c>
      <c r="I30" s="18">
        <v>2.2999999999999998</v>
      </c>
      <c r="J30" s="18">
        <f>4/3*3.14*((((H30/2)+(I30/2))/2)^3)</f>
        <v>5.8035400633333332</v>
      </c>
      <c r="K30" s="7"/>
      <c r="L30" s="18">
        <v>2.2799999999999998</v>
      </c>
      <c r="M30" s="18">
        <v>3</v>
      </c>
      <c r="N30" s="18">
        <f>4/3*3.14*((((L30/2)+(M30/2))/2)^3)</f>
        <v>9.6291993599999959</v>
      </c>
      <c r="O30" s="7"/>
      <c r="P30" s="18">
        <v>2.2999999999999998</v>
      </c>
      <c r="Q30" s="18">
        <v>2.2999999999999998</v>
      </c>
      <c r="R30" s="18">
        <f>4/3*3.14*((((P30/2)+(Q30/2))/2)^3)</f>
        <v>6.3673966666666644</v>
      </c>
      <c r="S30" s="7"/>
      <c r="T30" s="18">
        <v>2.2999999999999998</v>
      </c>
      <c r="U30" s="18">
        <v>2.2999999999999998</v>
      </c>
      <c r="V30" s="18">
        <f>4/3*3.14*((((T30/2)+(U30/2))/2)^3)</f>
        <v>6.3673966666666644</v>
      </c>
      <c r="W30" s="7"/>
      <c r="X30" s="18">
        <v>2.2200000000000002</v>
      </c>
      <c r="Y30" s="18">
        <v>2.2200000000000002</v>
      </c>
      <c r="Z30" s="18">
        <f>4/3*3.14*((((X30/2)+(Y30/2))/2)^3)</f>
        <v>5.7258151200000009</v>
      </c>
      <c r="AA30" s="3"/>
      <c r="AB30" s="18">
        <v>2.42</v>
      </c>
      <c r="AC30" s="18">
        <v>2.42</v>
      </c>
      <c r="AD30" s="18">
        <f t="shared" si="24"/>
        <v>7.4169353866666663</v>
      </c>
      <c r="AF30" s="18">
        <v>3.59</v>
      </c>
      <c r="AG30" s="18">
        <v>3.59</v>
      </c>
      <c r="AH30" s="18">
        <f t="shared" si="25"/>
        <v>24.213732676666666</v>
      </c>
      <c r="AJ30" s="18">
        <v>4.4400000000000004</v>
      </c>
      <c r="AK30" s="18">
        <v>4.4400000000000004</v>
      </c>
      <c r="AL30" s="18">
        <f t="shared" si="26"/>
        <v>45.806520960000007</v>
      </c>
      <c r="AN30" s="18">
        <v>5.45</v>
      </c>
      <c r="AO30" s="18">
        <v>5.68</v>
      </c>
      <c r="AP30" s="18">
        <f t="shared" si="27"/>
        <v>90.193222428749976</v>
      </c>
      <c r="AR30" s="18">
        <v>7.51</v>
      </c>
      <c r="AS30" s="18">
        <v>11</v>
      </c>
      <c r="AT30" s="18">
        <f t="shared" si="28"/>
        <v>414.86583083624987</v>
      </c>
      <c r="AV30" s="18">
        <v>9.26</v>
      </c>
      <c r="AW30" s="18">
        <v>13.03</v>
      </c>
      <c r="AX30" s="18">
        <f t="shared" si="29"/>
        <v>724.46701386374991</v>
      </c>
      <c r="AY30" s="23"/>
    </row>
    <row r="31" spans="1:51" x14ac:dyDescent="0.25">
      <c r="A31" s="3" t="s">
        <v>51</v>
      </c>
      <c r="B31" s="3"/>
      <c r="C31" s="18" t="s">
        <v>31</v>
      </c>
      <c r="D31" s="18">
        <v>2</v>
      </c>
      <c r="E31" s="18">
        <v>2</v>
      </c>
      <c r="F31" s="18">
        <f>4/3*3.14*((((D31/2)+(E31/2))/2)^3)</f>
        <v>4.1866666666666665</v>
      </c>
      <c r="G31" s="7"/>
      <c r="H31" s="18">
        <v>2</v>
      </c>
      <c r="I31" s="18">
        <v>2.42</v>
      </c>
      <c r="J31" s="18">
        <f>4/3*3.14*((((H31/2)+(I31/2))/2)^3)</f>
        <v>5.6487872566666661</v>
      </c>
      <c r="K31" s="7"/>
      <c r="L31" s="18">
        <v>2.17</v>
      </c>
      <c r="M31" s="18">
        <v>4.51</v>
      </c>
      <c r="N31" s="18">
        <f>4/3*3.14*((((L31/2)+(M31/2))/2)^3)</f>
        <v>19.499245093333332</v>
      </c>
      <c r="O31" s="7"/>
      <c r="P31" s="18">
        <v>1.93</v>
      </c>
      <c r="Q31" s="18">
        <v>3.35</v>
      </c>
      <c r="R31" s="18">
        <f>4/3*3.14*((((P31/2)+(Q31/2))/2)^3)</f>
        <v>9.6291993600000012</v>
      </c>
      <c r="S31" s="7"/>
      <c r="T31" s="18">
        <v>2.98</v>
      </c>
      <c r="U31" s="18">
        <v>4.2699999999999996</v>
      </c>
      <c r="V31" s="18">
        <f>4/3*3.14*((((T31/2)+(U31/2))/2)^3)</f>
        <v>24.928860677083332</v>
      </c>
      <c r="W31" s="7"/>
      <c r="X31" s="18">
        <v>3.92</v>
      </c>
      <c r="Y31" s="18">
        <v>5.2</v>
      </c>
      <c r="Z31" s="18">
        <f>4/3*3.14*((((X31/2)+(Y31/2))/2)^3)</f>
        <v>49.621847040000013</v>
      </c>
      <c r="AA31" s="3"/>
      <c r="AB31" s="18">
        <v>3.89</v>
      </c>
      <c r="AC31" s="18">
        <v>4.5</v>
      </c>
      <c r="AD31" s="18">
        <f t="shared" si="24"/>
        <v>38.634410784583345</v>
      </c>
      <c r="AF31" s="18">
        <v>4.5</v>
      </c>
      <c r="AG31" s="18">
        <v>5.9</v>
      </c>
      <c r="AH31" s="18">
        <f t="shared" si="25"/>
        <v>73.584853333333342</v>
      </c>
      <c r="AJ31" s="18">
        <v>6.94</v>
      </c>
      <c r="AK31" s="18">
        <v>7.32</v>
      </c>
      <c r="AL31" s="18">
        <f t="shared" si="26"/>
        <v>189.69111409666672</v>
      </c>
      <c r="AN31" s="18">
        <v>6.9</v>
      </c>
      <c r="AO31" s="18">
        <v>7.15</v>
      </c>
      <c r="AP31" s="18">
        <f t="shared" si="27"/>
        <v>181.43346026041669</v>
      </c>
      <c r="AR31" s="18">
        <v>8.44</v>
      </c>
      <c r="AS31" s="18">
        <v>8.5299999999999994</v>
      </c>
      <c r="AT31" s="18">
        <f t="shared" si="28"/>
        <v>319.69359669208325</v>
      </c>
      <c r="AV31" s="18">
        <v>10.25</v>
      </c>
      <c r="AW31" s="18">
        <v>10.48</v>
      </c>
      <c r="AX31" s="18">
        <f t="shared" si="29"/>
        <v>582.75541402875012</v>
      </c>
      <c r="AY31" s="23"/>
    </row>
    <row r="32" spans="1:51" x14ac:dyDescent="0.25">
      <c r="A32" s="3"/>
      <c r="B32" s="3"/>
      <c r="C32" s="3"/>
      <c r="D32" s="3"/>
      <c r="E32" s="3"/>
      <c r="F32" s="11"/>
      <c r="G32" s="7"/>
      <c r="H32" s="3"/>
      <c r="I32" s="3"/>
      <c r="J32" s="11"/>
      <c r="K32" s="7"/>
      <c r="L32" s="3"/>
      <c r="M32" s="3"/>
      <c r="N32" s="12"/>
      <c r="O32" s="7"/>
      <c r="P32" s="3"/>
      <c r="Q32" s="3"/>
      <c r="R32" s="12"/>
      <c r="S32" s="7"/>
      <c r="T32" s="3"/>
      <c r="U32" s="3"/>
      <c r="V32" s="12"/>
      <c r="W32" s="7"/>
      <c r="X32" s="3"/>
      <c r="Y32" s="3"/>
      <c r="Z32" s="12"/>
      <c r="AA32" s="3"/>
      <c r="AB32" s="3"/>
      <c r="AC32" s="3"/>
      <c r="AD32" s="12"/>
      <c r="AF32" s="3"/>
      <c r="AG32" s="3"/>
      <c r="AH32" s="12"/>
      <c r="AJ32" s="3"/>
      <c r="AK32" s="3"/>
      <c r="AL32" s="12"/>
      <c r="AN32" s="3"/>
      <c r="AO32" s="3"/>
      <c r="AP32" s="12"/>
      <c r="AR32" s="3"/>
      <c r="AS32" s="3"/>
      <c r="AT32" s="12"/>
      <c r="AV32" s="3"/>
      <c r="AW32" s="3"/>
      <c r="AX32" s="12"/>
      <c r="AY32" s="23"/>
    </row>
    <row r="33" spans="1:51" x14ac:dyDescent="0.25">
      <c r="A33" s="3" t="s">
        <v>52</v>
      </c>
      <c r="B33" s="19" t="s">
        <v>53</v>
      </c>
      <c r="C33" s="20" t="s">
        <v>22</v>
      </c>
      <c r="D33" s="20">
        <v>2.15</v>
      </c>
      <c r="E33" s="20">
        <v>2.36</v>
      </c>
      <c r="F33" s="20">
        <f>4/3*3.14*((((D33/2)+(E33/2))/2)^3)</f>
        <v>6.000922752916666</v>
      </c>
      <c r="G33" s="7"/>
      <c r="H33" s="20">
        <v>2.5499999999999998</v>
      </c>
      <c r="I33" s="20">
        <v>2.5499999999999998</v>
      </c>
      <c r="J33" s="20">
        <f>4/3*3.14*((((H33/2)+(I33/2))/2)^3)</f>
        <v>8.6775862499999992</v>
      </c>
      <c r="K33" s="7"/>
      <c r="L33" s="20">
        <v>3.04</v>
      </c>
      <c r="M33" s="20">
        <v>3.36</v>
      </c>
      <c r="N33" s="20">
        <f>4/3*3.14*((((L33/2)+(M33/2))/2)^3)</f>
        <v>17.14858666666667</v>
      </c>
      <c r="O33" s="7"/>
      <c r="P33" s="20">
        <v>2.93</v>
      </c>
      <c r="Q33" s="20">
        <v>3.9</v>
      </c>
      <c r="R33" s="20">
        <f>4/3*3.14*((((P33/2)+(Q33/2))/2)^3)</f>
        <v>20.842534149583333</v>
      </c>
      <c r="S33" s="7"/>
      <c r="T33" s="20">
        <v>4.0599999999999996</v>
      </c>
      <c r="U33" s="20">
        <v>5.65</v>
      </c>
      <c r="V33" s="20">
        <f>4/3*3.14*((((T33/2)+(U33/2))/2)^3)</f>
        <v>59.888867469583353</v>
      </c>
      <c r="W33" s="7"/>
      <c r="X33" s="20">
        <v>4.8</v>
      </c>
      <c r="Y33" s="20">
        <v>8.08</v>
      </c>
      <c r="Z33" s="20">
        <f>4/3*3.14*((((X33/2)+(Y33/2))/2)^3)</f>
        <v>139.77709162666662</v>
      </c>
      <c r="AA33" s="3"/>
      <c r="AB33" s="20">
        <v>5.27</v>
      </c>
      <c r="AC33" s="20">
        <v>11.35</v>
      </c>
      <c r="AD33" s="20">
        <f t="shared" ref="AD33:AD37" si="30">4/3*3.14*((((AB33/2)+(AC33/2))/2)^3)</f>
        <v>300.3180732899998</v>
      </c>
      <c r="AF33" s="20">
        <v>6.28</v>
      </c>
      <c r="AG33" s="20">
        <v>11.56</v>
      </c>
      <c r="AH33" s="20">
        <f t="shared" ref="AH33:AH37" si="31">4/3*3.14*((((AF33/2)+(AG33/2))/2)^3)</f>
        <v>371.42656405333332</v>
      </c>
      <c r="AJ33" s="20">
        <v>7.56</v>
      </c>
      <c r="AK33" s="20">
        <v>13.08</v>
      </c>
      <c r="AL33" s="20">
        <f t="shared" ref="AL33:AL37" si="32">4/3*3.14*((((AJ33/2)+(AK33/2))/2)^3)</f>
        <v>575.19816192000008</v>
      </c>
      <c r="AN33" s="20">
        <v>9.1999999999999993</v>
      </c>
      <c r="AO33" s="20">
        <v>15.45</v>
      </c>
      <c r="AP33" s="20">
        <f t="shared" ref="AP33:AP37" si="33">4/3*3.14*((((AN33/2)+(AO33/2))/2)^3)</f>
        <v>979.80394005208314</v>
      </c>
      <c r="AR33" s="20">
        <v>11.03</v>
      </c>
      <c r="AS33" s="20">
        <v>16.940000000000001</v>
      </c>
      <c r="AT33" s="20">
        <f t="shared" ref="AT33:AT37" si="34">4/3*3.14*((((AR33/2)+(AS33/2))/2)^3)</f>
        <v>1431.4158104004164</v>
      </c>
      <c r="AV33" s="20">
        <v>12.76</v>
      </c>
      <c r="AW33" s="20">
        <v>17.86</v>
      </c>
      <c r="AX33" s="20">
        <f t="shared" ref="AX33:AX37" si="35">4/3*3.14*((((AV33/2)+(AW33/2))/2)^3)</f>
        <v>1878.0362456233329</v>
      </c>
      <c r="AY33" s="23"/>
    </row>
    <row r="34" spans="1:51" x14ac:dyDescent="0.25">
      <c r="A34" s="3" t="s">
        <v>54</v>
      </c>
      <c r="B34" s="3" t="s">
        <v>55</v>
      </c>
      <c r="C34" s="20" t="s">
        <v>56</v>
      </c>
      <c r="D34" s="20">
        <v>2</v>
      </c>
      <c r="E34" s="20">
        <v>2.35</v>
      </c>
      <c r="F34" s="20">
        <f>4/3*3.14*((((D34/2)+(E34/2))/2)^3)</f>
        <v>5.3846339062499986</v>
      </c>
      <c r="G34" s="7"/>
      <c r="H34" s="20">
        <v>2.11</v>
      </c>
      <c r="I34" s="20">
        <v>2.4300000000000002</v>
      </c>
      <c r="J34" s="20">
        <f>4/3*3.14*((((H34/2)+(I34/2))/2)^3)</f>
        <v>6.1214734366666663</v>
      </c>
      <c r="K34" s="7"/>
      <c r="L34" s="20">
        <v>2.75</v>
      </c>
      <c r="M34" s="20">
        <v>3.25</v>
      </c>
      <c r="N34" s="20">
        <f>4/3*3.14*((((L34/2)+(M34/2))/2)^3)</f>
        <v>14.129999999999999</v>
      </c>
      <c r="O34" s="7"/>
      <c r="P34" s="20">
        <v>2.88</v>
      </c>
      <c r="Q34" s="20">
        <v>3.73</v>
      </c>
      <c r="R34" s="20">
        <f>4/3*3.14*((((P34/2)+(Q34/2))/2)^3)</f>
        <v>18.892646090416658</v>
      </c>
      <c r="S34" s="7"/>
      <c r="T34" s="20">
        <v>4.88</v>
      </c>
      <c r="U34" s="20">
        <v>5.69</v>
      </c>
      <c r="V34" s="20">
        <f>4/3*3.14*((((T34/2)+(U34/2))/2)^3)</f>
        <v>77.252647625416671</v>
      </c>
      <c r="W34" s="7"/>
      <c r="X34" s="20">
        <v>5.3</v>
      </c>
      <c r="Y34" s="20">
        <v>6.46</v>
      </c>
      <c r="Z34" s="20">
        <f>4/3*3.14*((((X34/2)+(Y34/2))/2)^3)</f>
        <v>106.39234367999998</v>
      </c>
      <c r="AA34" s="3"/>
      <c r="AB34" s="20">
        <v>6.75</v>
      </c>
      <c r="AC34" s="20">
        <v>7.91</v>
      </c>
      <c r="AD34" s="20">
        <f t="shared" si="30"/>
        <v>206.10585136333336</v>
      </c>
      <c r="AF34" s="20">
        <v>9.25</v>
      </c>
      <c r="AG34" s="20">
        <v>9.49</v>
      </c>
      <c r="AH34" s="20">
        <f t="shared" si="31"/>
        <v>430.52380540333348</v>
      </c>
      <c r="AJ34" s="20">
        <v>10.32</v>
      </c>
      <c r="AK34" s="20">
        <v>11.46</v>
      </c>
      <c r="AL34" s="20">
        <f t="shared" si="32"/>
        <v>675.86823711000011</v>
      </c>
      <c r="AN34" s="20">
        <v>12.71</v>
      </c>
      <c r="AO34" s="20">
        <v>13</v>
      </c>
      <c r="AP34" s="20">
        <f t="shared" si="33"/>
        <v>1111.7180081362501</v>
      </c>
      <c r="AR34" s="20">
        <v>17.690000000000001</v>
      </c>
      <c r="AS34" s="20">
        <v>19.45</v>
      </c>
      <c r="AT34" s="20">
        <f t="shared" si="34"/>
        <v>3351.3061916700003</v>
      </c>
      <c r="AV34" s="20">
        <v>22.39</v>
      </c>
      <c r="AW34" s="20">
        <v>23.96</v>
      </c>
      <c r="AX34" s="20">
        <f t="shared" si="35"/>
        <v>6513.8480901562507</v>
      </c>
      <c r="AY34" s="10" t="s">
        <v>64</v>
      </c>
    </row>
    <row r="35" spans="1:51" x14ac:dyDescent="0.25">
      <c r="A35" s="3" t="s">
        <v>57</v>
      </c>
      <c r="C35" s="20" t="s">
        <v>58</v>
      </c>
      <c r="D35" s="20">
        <v>2.76</v>
      </c>
      <c r="E35" s="20">
        <v>4.1900000000000004</v>
      </c>
      <c r="F35" s="20">
        <f>4/3*3.14*((((D35/2)+(E35/2))/2)^3)</f>
        <v>21.960530364583335</v>
      </c>
      <c r="G35" s="7"/>
      <c r="H35" s="20">
        <v>2.97</v>
      </c>
      <c r="I35" s="20">
        <v>4.37</v>
      </c>
      <c r="J35" s="20">
        <f>4/3*3.14*((((H35/2)+(I35/2))/2)^3)</f>
        <v>25.868818303333331</v>
      </c>
      <c r="K35" s="7"/>
      <c r="L35" s="20">
        <v>3.4</v>
      </c>
      <c r="M35" s="20">
        <v>5.7</v>
      </c>
      <c r="N35" s="20">
        <f>4/3*3.14*((((L35/2)+(M35/2))/2)^3)</f>
        <v>49.296102916666662</v>
      </c>
      <c r="O35" s="7"/>
      <c r="P35" s="20">
        <v>3.96</v>
      </c>
      <c r="Q35" s="20">
        <v>4.76</v>
      </c>
      <c r="R35" s="20">
        <f>4/3*3.14*((((P35/2)+(Q35/2))/2)^3)</f>
        <v>43.374837973333314</v>
      </c>
      <c r="S35" s="7"/>
      <c r="T35" s="20">
        <v>4.99</v>
      </c>
      <c r="U35" s="20">
        <v>4.99</v>
      </c>
      <c r="V35" s="20">
        <f>4/3*3.14*((((T35/2)+(U35/2))/2)^3)</f>
        <v>65.02495114333334</v>
      </c>
      <c r="W35" s="7"/>
      <c r="X35" s="20">
        <v>5.1100000000000003</v>
      </c>
      <c r="Y35" s="20">
        <v>5.1100000000000003</v>
      </c>
      <c r="Z35" s="20">
        <f>4/3*3.14*((((X35/2)+(Y35/2))/2)^3)</f>
        <v>69.829848223333343</v>
      </c>
      <c r="AA35" s="3"/>
      <c r="AB35" s="20">
        <v>5.83</v>
      </c>
      <c r="AC35" s="20">
        <v>6.84</v>
      </c>
      <c r="AD35" s="20">
        <f t="shared" si="30"/>
        <v>133.05103441291666</v>
      </c>
      <c r="AF35" s="20">
        <v>7.38</v>
      </c>
      <c r="AG35" s="20">
        <v>9.3699999999999992</v>
      </c>
      <c r="AH35" s="20">
        <f t="shared" si="31"/>
        <v>307.42051432291663</v>
      </c>
      <c r="AJ35" s="20">
        <v>10.82</v>
      </c>
      <c r="AK35" s="20">
        <v>11.18</v>
      </c>
      <c r="AL35" s="20">
        <f t="shared" si="32"/>
        <v>696.55666666666662</v>
      </c>
      <c r="AN35" s="20">
        <v>12.55</v>
      </c>
      <c r="AO35" s="20">
        <v>12.76</v>
      </c>
      <c r="AP35" s="20">
        <f t="shared" si="33"/>
        <v>1060.6322936195836</v>
      </c>
      <c r="AR35" s="20">
        <v>13.4</v>
      </c>
      <c r="AS35" s="20">
        <v>14.55</v>
      </c>
      <c r="AT35" s="20">
        <f t="shared" si="34"/>
        <v>1428.3473959895839</v>
      </c>
      <c r="AV35" s="20">
        <v>17.61</v>
      </c>
      <c r="AW35" s="20">
        <v>18.97</v>
      </c>
      <c r="AX35" s="20">
        <f t="shared" si="35"/>
        <v>3201.9866295766665</v>
      </c>
    </row>
    <row r="36" spans="1:51" x14ac:dyDescent="0.25">
      <c r="A36" s="3" t="s">
        <v>59</v>
      </c>
      <c r="B36" s="3"/>
      <c r="C36" s="20" t="s">
        <v>60</v>
      </c>
      <c r="D36" s="20">
        <v>1</v>
      </c>
      <c r="E36" s="20">
        <v>1</v>
      </c>
      <c r="F36" s="20">
        <f>4/3*3.14*((((D36/2)+(E36/2))/2)^3)</f>
        <v>0.52333333333333332</v>
      </c>
      <c r="G36" s="7"/>
      <c r="H36" s="20">
        <v>2.5299999999999998</v>
      </c>
      <c r="I36" s="20">
        <v>3.15</v>
      </c>
      <c r="J36" s="20">
        <f>4/3*3.14*((((H36/2)+(I36/2))/2)^3)</f>
        <v>11.987632426666666</v>
      </c>
      <c r="K36" s="7"/>
      <c r="L36" s="20">
        <v>3.37</v>
      </c>
      <c r="M36" s="20">
        <v>3.37</v>
      </c>
      <c r="N36" s="20">
        <f>4/3*3.14*((((L36/2)+(M36/2))/2)^3)</f>
        <v>20.029407403333337</v>
      </c>
      <c r="O36" s="7"/>
      <c r="P36" s="20">
        <v>4</v>
      </c>
      <c r="Q36" s="20">
        <v>4.9800000000000004</v>
      </c>
      <c r="R36" s="20">
        <f>4/3*3.14*((((P36/2)+(Q36/2))/2)^3)</f>
        <v>47.371530976666676</v>
      </c>
      <c r="S36" s="7"/>
      <c r="T36" s="20">
        <v>4.5999999999999996</v>
      </c>
      <c r="U36" s="20">
        <v>4.5999999999999996</v>
      </c>
      <c r="V36" s="20">
        <f>4/3*3.14*((((T36/2)+(U36/2))/2)^3)</f>
        <v>50.939173333333315</v>
      </c>
      <c r="W36" s="3"/>
      <c r="X36" s="20">
        <v>5.86</v>
      </c>
      <c r="Y36" s="20">
        <v>5.86</v>
      </c>
      <c r="Z36" s="20">
        <f>4/3*3.14*((((X36/2)+(Y36/2))/2)^3)</f>
        <v>105.31039597333336</v>
      </c>
      <c r="AA36" s="3"/>
      <c r="AB36" s="20">
        <v>6.84</v>
      </c>
      <c r="AC36" s="20">
        <v>7.69</v>
      </c>
      <c r="AD36" s="20">
        <f t="shared" si="30"/>
        <v>200.67129512041672</v>
      </c>
      <c r="AF36" s="20">
        <v>8.18</v>
      </c>
      <c r="AG36" s="20">
        <v>9.5399999999999991</v>
      </c>
      <c r="AH36" s="20">
        <f t="shared" si="31"/>
        <v>363.98171197333323</v>
      </c>
      <c r="AJ36" s="20">
        <v>10.3</v>
      </c>
      <c r="AK36" s="20">
        <v>10.44</v>
      </c>
      <c r="AL36" s="20">
        <f t="shared" si="32"/>
        <v>583.59917173666679</v>
      </c>
      <c r="AN36" s="20">
        <v>11.39</v>
      </c>
      <c r="AO36" s="20">
        <v>11.56</v>
      </c>
      <c r="AP36" s="20">
        <f t="shared" si="33"/>
        <v>790.74504703125024</v>
      </c>
      <c r="AR36" s="20">
        <v>14.15</v>
      </c>
      <c r="AS36" s="20">
        <v>15.9</v>
      </c>
      <c r="AT36" s="20">
        <f t="shared" si="34"/>
        <v>1775.0959769270833</v>
      </c>
      <c r="AV36" s="20">
        <v>16.170000000000002</v>
      </c>
      <c r="AW36" s="20">
        <v>17.98</v>
      </c>
      <c r="AX36" s="20">
        <f t="shared" si="35"/>
        <v>2605.3167686979177</v>
      </c>
    </row>
    <row r="37" spans="1:51" x14ac:dyDescent="0.25">
      <c r="A37" s="3" t="s">
        <v>61</v>
      </c>
      <c r="B37" s="3"/>
      <c r="C37" s="21" t="s">
        <v>62</v>
      </c>
      <c r="D37" s="20">
        <v>1</v>
      </c>
      <c r="E37" s="20">
        <v>1</v>
      </c>
      <c r="F37" s="20">
        <f>4/3*3.14*((((D37/2)+(E37/2))/2)^3)</f>
        <v>0.52333333333333332</v>
      </c>
      <c r="G37" s="3"/>
      <c r="H37" s="20">
        <v>2.33</v>
      </c>
      <c r="I37" s="20">
        <v>3.1</v>
      </c>
      <c r="J37" s="20">
        <f>4/3*3.14*((((H37/2)+(I37/2))/2)^3)</f>
        <v>10.473405041249997</v>
      </c>
      <c r="K37" s="3"/>
      <c r="L37" s="20">
        <v>2.35</v>
      </c>
      <c r="M37" s="20">
        <v>2.35</v>
      </c>
      <c r="N37" s="20">
        <f>4/3*3.14*((((L37/2)+(M37/2))/2)^3)</f>
        <v>6.7917545833333346</v>
      </c>
      <c r="O37" s="3"/>
      <c r="P37" s="20">
        <v>2.36</v>
      </c>
      <c r="Q37" s="20">
        <v>4.29</v>
      </c>
      <c r="R37" s="20">
        <f>4/3*3.14*((((P37/2)+(Q37/2))/2)^3)</f>
        <v>19.237708802083333</v>
      </c>
      <c r="S37" s="3"/>
      <c r="T37" s="20">
        <v>2.38</v>
      </c>
      <c r="U37" s="20">
        <v>3.9</v>
      </c>
      <c r="V37" s="20">
        <f>4/3*3.14*((((T37/2)+(U37/2))/2)^3)</f>
        <v>16.20195202666666</v>
      </c>
      <c r="W37" s="3"/>
      <c r="X37" s="20">
        <v>2.85</v>
      </c>
      <c r="Y37" s="20">
        <v>4.67</v>
      </c>
      <c r="Z37" s="20">
        <f>4/3*3.14*((((X37/2)+(Y37/2))/2)^3)</f>
        <v>27.819026773333327</v>
      </c>
      <c r="AA37" s="3"/>
      <c r="AB37" s="20">
        <v>3.94</v>
      </c>
      <c r="AC37" s="20">
        <v>5.36</v>
      </c>
      <c r="AD37" s="20">
        <f t="shared" si="30"/>
        <v>52.618353750000011</v>
      </c>
      <c r="AF37" s="20">
        <v>4.54</v>
      </c>
      <c r="AG37" s="20">
        <v>9.76</v>
      </c>
      <c r="AH37" s="20">
        <f t="shared" si="31"/>
        <v>191.29187458333334</v>
      </c>
      <c r="AJ37" s="20">
        <v>5.85</v>
      </c>
      <c r="AK37" s="20">
        <v>8.85</v>
      </c>
      <c r="AL37" s="20">
        <f t="shared" si="32"/>
        <v>207.79754624999998</v>
      </c>
      <c r="AN37" s="20">
        <v>6.33</v>
      </c>
      <c r="AO37" s="20">
        <v>10.65</v>
      </c>
      <c r="AP37" s="20">
        <f t="shared" si="33"/>
        <v>320.25909231000003</v>
      </c>
      <c r="AR37" s="20">
        <v>8.1999999999999993</v>
      </c>
      <c r="AS37" s="20">
        <v>12.1</v>
      </c>
      <c r="AT37" s="20">
        <f t="shared" si="34"/>
        <v>547.23834958333305</v>
      </c>
      <c r="AV37" s="20">
        <v>9.25</v>
      </c>
      <c r="AW37" s="20">
        <v>13.56</v>
      </c>
      <c r="AX37" s="20">
        <f t="shared" si="35"/>
        <v>776.36199351541688</v>
      </c>
    </row>
    <row r="38" spans="1:51" x14ac:dyDescent="0.25">
      <c r="A38" s="3"/>
      <c r="B38" s="3"/>
      <c r="C38" s="3"/>
      <c r="D38" s="3"/>
      <c r="E38" s="3"/>
      <c r="F38" s="11"/>
      <c r="G38" s="3"/>
      <c r="H38" s="3"/>
      <c r="I38" s="3"/>
      <c r="J38" s="11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</row>
    <row r="39" spans="1:51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</row>
    <row r="40" spans="1:51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</row>
    <row r="41" spans="1:51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</row>
    <row r="42" spans="1:51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</row>
    <row r="43" spans="1:51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</row>
    <row r="44" spans="1:51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 spans="1:51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</row>
    <row r="46" spans="1:51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</row>
    <row r="47" spans="1:51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</row>
  </sheetData>
  <mergeCells count="13">
    <mergeCell ref="AV8:AX8"/>
    <mergeCell ref="X8:Z8"/>
    <mergeCell ref="AB8:AD8"/>
    <mergeCell ref="AF8:AH8"/>
    <mergeCell ref="AJ8:AL8"/>
    <mergeCell ref="AN8:AP8"/>
    <mergeCell ref="AR8:AT8"/>
    <mergeCell ref="T8:V8"/>
    <mergeCell ref="A5:C5"/>
    <mergeCell ref="D8:F8"/>
    <mergeCell ref="H8:J8"/>
    <mergeCell ref="L8:N8"/>
    <mergeCell ref="P8:R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d, Katie</dc:creator>
  <cp:lastModifiedBy>Ridd, Katie</cp:lastModifiedBy>
  <dcterms:created xsi:type="dcterms:W3CDTF">2016-08-05T11:24:53Z</dcterms:created>
  <dcterms:modified xsi:type="dcterms:W3CDTF">2016-08-09T13:32:10Z</dcterms:modified>
</cp:coreProperties>
</file>